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83" firstSheet="0" activeTab="0"/>
  </bookViews>
  <sheets>
    <sheet name="CRMs" sheetId="1" state="visible" r:id="rId2"/>
    <sheet name="p-value" sheetId="2" state="visible" r:id="rId3"/>
    <sheet name="TFs" sheetId="3" state="visible" r:id="rId4"/>
    <sheet name="Middle-up_TLR" sheetId="4" state="visible" r:id="rId5"/>
    <sheet name="Promoter profiles" sheetId="5" state="visible" r:id="rId6"/>
    <sheet name="Promoter length" sheetId="6" state="visible" r:id="rId7"/>
    <sheet name="OXPHOS" sheetId="7" state="visible" r:id="rId8"/>
  </sheets>
  <definedNames>
    <definedName function="false" hidden="false" localSheetId="2" name="Excel_BuiltIn__FilterDatabase" vbProcedure="false">TFs!$A$5:$C$3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3" uniqueCount="1197">
  <si>
    <t xml:space="preserve">Selected common significant CRMs for each group of genes</t>
  </si>
  <si>
    <t xml:space="preserve">Group: set of genes that belong to an expression pattern and a specific function (pathway - KEGG)</t>
  </si>
  <si>
    <t xml:space="preserve">Background set: 5000 randomly selected genes</t>
  </si>
  <si>
    <t xml:space="preserve">p-val = hypergeometric(group vs. background or group vs. pattern)</t>
  </si>
  <si>
    <t xml:space="preserve">+: forward binding orientation; -: backward binding orientation</t>
  </si>
  <si>
    <t xml:space="preserve">Common level: &gt;=60%; Significant level: &lt;p-value{# of genes} (see next Tab)</t>
  </si>
  <si>
    <t xml:space="preserve">In the gene battery</t>
  </si>
  <si>
    <t xml:space="preserve">vs. the background set</t>
  </si>
  <si>
    <t xml:space="preserve">vs. the entire corresponding pattern</t>
  </si>
  <si>
    <t xml:space="preserve">Group no.</t>
  </si>
  <si>
    <t xml:space="preserve">cis-regulatory modules</t>
  </si>
  <si>
    <t xml:space="preserve">avg length-range:min.len-max.len.</t>
  </si>
  <si>
    <t xml:space="preserve">common levels</t>
  </si>
  <si>
    <t xml:space="preserve">significant levels (p-val)</t>
  </si>
  <si>
    <t xml:space="preserve">corresponding p-val</t>
  </si>
  <si>
    <t xml:space="preserve">Pattern: Early-up; Function: Apoptosis</t>
  </si>
  <si>
    <t xml:space="preserve">+HEAT__+MYT1__+SORY__-SP1F__-SP1F</t>
  </si>
  <si>
    <t xml:space="preserve">399__339__445</t>
  </si>
  <si>
    <t xml:space="preserve">+ETSF__+SNAP__-CEBP__-IRFF</t>
  </si>
  <si>
    <t xml:space="preserve">541__473__650</t>
  </si>
  <si>
    <t xml:space="preserve">+CLOX__+SNAP__-CEBP__-IRFF</t>
  </si>
  <si>
    <t xml:space="preserve">576__434__830</t>
  </si>
  <si>
    <t xml:space="preserve">+CLOX__+ETSF__+SORY__-SP1F__-SP1F</t>
  </si>
  <si>
    <t xml:space="preserve">352__283__408</t>
  </si>
  <si>
    <t xml:space="preserve">+GFI1__+SORY__-MAZF</t>
  </si>
  <si>
    <t xml:space="preserve">149.3333__115__210</t>
  </si>
  <si>
    <t xml:space="preserve">+CLOX__+ETSF__+SORY__-MAZF</t>
  </si>
  <si>
    <t xml:space="preserve">285.6667__282__291</t>
  </si>
  <si>
    <t xml:space="preserve">+HEAT__+MYT1__+SORY__-MAZF</t>
  </si>
  <si>
    <t xml:space="preserve">332.6667__256__414</t>
  </si>
  <si>
    <t xml:space="preserve">+HEAT__-RUSH__-SP1F__-SP1F</t>
  </si>
  <si>
    <t xml:space="preserve">312.6667__269__339</t>
  </si>
  <si>
    <t xml:space="preserve">+BRNF__+MYT1__-E2FF__-NFKB</t>
  </si>
  <si>
    <t xml:space="preserve">235.6667__140__294</t>
  </si>
  <si>
    <t xml:space="preserve">+CAAT__+HOXF__-RORA__-RXRF</t>
  </si>
  <si>
    <t xml:space="preserve">345__243__453</t>
  </si>
  <si>
    <t xml:space="preserve">+HEAT__+MYT1__-E2FF__-SP1F__-SP1F</t>
  </si>
  <si>
    <t xml:space="preserve">+HEAT__+MYT1__-EKLF__-SP1F__-SP1F</t>
  </si>
  <si>
    <t xml:space="preserve">427.6667__339__531</t>
  </si>
  <si>
    <t xml:space="preserve">+GFI1__+SORY__-SP1F</t>
  </si>
  <si>
    <t xml:space="preserve">167.3333__125__215</t>
  </si>
  <si>
    <t xml:space="preserve">+CLOX__-RUSH__-SP1F__-SP1F</t>
  </si>
  <si>
    <t xml:space="preserve">313.6667__283__365</t>
  </si>
  <si>
    <t xml:space="preserve">-HOXC__-IRFF__-RXRF</t>
  </si>
  <si>
    <t xml:space="preserve">358.5__272__453</t>
  </si>
  <si>
    <t xml:space="preserve">+HEAT__+MYT1__+SORY__-SP1F</t>
  </si>
  <si>
    <t xml:space="preserve">318__258__366</t>
  </si>
  <si>
    <t xml:space="preserve">+ETSF__-CLOX__-E2FF__-RUSH</t>
  </si>
  <si>
    <t xml:space="preserve">272__220__367</t>
  </si>
  <si>
    <t xml:space="preserve">+CLOX__+ETSF__+SORY__-SP1F</t>
  </si>
  <si>
    <t xml:space="preserve">271__236__293</t>
  </si>
  <si>
    <t xml:space="preserve">Pattern: Middle-up; Function: Apoptosis</t>
  </si>
  <si>
    <t xml:space="preserve">+AP4R__-GATA__-HEAT</t>
  </si>
  <si>
    <t xml:space="preserve">288__169__485</t>
  </si>
  <si>
    <t xml:space="preserve">+E2FF__+MOKF__-E2FF</t>
  </si>
  <si>
    <t xml:space="preserve">333.8333__170__514</t>
  </si>
  <si>
    <t xml:space="preserve">+MOKF__-MZF1</t>
  </si>
  <si>
    <t xml:space="preserve">168.6667__95__236</t>
  </si>
  <si>
    <t xml:space="preserve">+SP1F__-ETSF__-NFKB</t>
  </si>
  <si>
    <t xml:space="preserve">189__110__268</t>
  </si>
  <si>
    <t xml:space="preserve">+PAX6__+SNAP</t>
  </si>
  <si>
    <t xml:space="preserve">154.1667__66__260</t>
  </si>
  <si>
    <t xml:space="preserve">+MOKF__-NKXH</t>
  </si>
  <si>
    <t xml:space="preserve">101.2857__37__194</t>
  </si>
  <si>
    <t xml:space="preserve">+PAX6__-ETSF__-ZBPF</t>
  </si>
  <si>
    <t xml:space="preserve">271.6667__191__326</t>
  </si>
  <si>
    <t xml:space="preserve">+NKXH__-CREB__-E2FF</t>
  </si>
  <si>
    <t xml:space="preserve">518.3333__403__788</t>
  </si>
  <si>
    <t xml:space="preserve">+MAZF__-E2FF</t>
  </si>
  <si>
    <t xml:space="preserve">72.1429__32__98</t>
  </si>
  <si>
    <t xml:space="preserve">+NFKB__-CREB__-SP1F</t>
  </si>
  <si>
    <t xml:space="preserve">246.1667__117__529</t>
  </si>
  <si>
    <t xml:space="preserve">Pattern: Late-up; Function: Apoptosis</t>
  </si>
  <si>
    <t xml:space="preserve">+GATA__+OCT1__+OCT1__+PARF__-HOMF</t>
  </si>
  <si>
    <t xml:space="preserve">378__279__554</t>
  </si>
  <si>
    <t xml:space="preserve">+OCT1__+RORA__+TBPF__-CLOX</t>
  </si>
  <si>
    <t xml:space="preserve">396.6__276__750</t>
  </si>
  <si>
    <t xml:space="preserve">+BRNF__+GATA__+HOXF__-HOMF</t>
  </si>
  <si>
    <t xml:space="preserve">314.6667__206__430</t>
  </si>
  <si>
    <t xml:space="preserve">+GATA__+NKXH__+OCTB</t>
  </si>
  <si>
    <t xml:space="preserve">286.2__190__360</t>
  </si>
  <si>
    <t xml:space="preserve">+FKHD__+HOXF__+SORY__-EBOX</t>
  </si>
  <si>
    <t xml:space="preserve">444.4__243__552</t>
  </si>
  <si>
    <t xml:space="preserve">+ETSF__+GATA__+STAT__-HOXF</t>
  </si>
  <si>
    <t xml:space="preserve">352.4__254__530</t>
  </si>
  <si>
    <t xml:space="preserve">+HOMF__+OCT1__+OCT1__-HOMF__-HOXF</t>
  </si>
  <si>
    <t xml:space="preserve">472.2__310__732</t>
  </si>
  <si>
    <t xml:space="preserve">+ATBF__+GATA__-IRFF</t>
  </si>
  <si>
    <t xml:space="preserve">261__148__386</t>
  </si>
  <si>
    <t xml:space="preserve">Pattern: Early-up; Function: Toll-like receptor signaling pathway</t>
  </si>
  <si>
    <t xml:space="preserve">+HEAT__+MYT1__-EKLF__-MAZF</t>
  </si>
  <si>
    <t xml:space="preserve">404.5__256__501</t>
  </si>
  <si>
    <t xml:space="preserve">+HEAT__+MYT1__-EKLF__-SP1F</t>
  </si>
  <si>
    <t xml:space="preserve">392.75__258__502</t>
  </si>
  <si>
    <t xml:space="preserve">Pattern: Middle-up; Function: Toll-like receptor signaling pathway</t>
  </si>
  <si>
    <t xml:space="preserve">+NF1F__+PAX6__+SP1F__-DEAF__-MAZF__-SP1F</t>
  </si>
  <si>
    <t xml:space="preserve">566.3333__404__708</t>
  </si>
  <si>
    <t xml:space="preserve">+HIFF__+NF1F__+SP1F__-DEAF__-MAZF__-SP1F</t>
  </si>
  <si>
    <t xml:space="preserve">627.6667__550__716</t>
  </si>
  <si>
    <t xml:space="preserve">+HIFF__+NF1F__-CAAT__-MAZF__-SP1F</t>
  </si>
  <si>
    <t xml:space="preserve">650.3333__550__716</t>
  </si>
  <si>
    <t xml:space="preserve">+HIFF__+NF1F__+SP1F__-DEAF__-EKLF</t>
  </si>
  <si>
    <t xml:space="preserve">662.6667__595__711</t>
  </si>
  <si>
    <t xml:space="preserve">+HIFF__+NF1F__+SP1F__-DEAF__-MAZF</t>
  </si>
  <si>
    <t xml:space="preserve">626__548__715</t>
  </si>
  <si>
    <t xml:space="preserve">+HIFF__+PAX6__+SP1F__-DEAF__-EKLF</t>
  </si>
  <si>
    <t xml:space="preserve">+HIFF__+PAX6__+SP1F__-DEAF__-MAZF__-SP1F</t>
  </si>
  <si>
    <t xml:space="preserve">+HIFF__+NF1F__+SP1F__-DEAF__-SP1F__-ZF5F</t>
  </si>
  <si>
    <t xml:space="preserve">593.6667__432__748</t>
  </si>
  <si>
    <t xml:space="preserve">+HIFF__+PAX6__+SP1F__-DEAF__-SP1F__-ZF5F</t>
  </si>
  <si>
    <t xml:space="preserve">…………………</t>
  </si>
  <si>
    <t xml:space="preserve">Pattern: Late-up; Function: Toll-like receptor signaling pathway</t>
  </si>
  <si>
    <t xml:space="preserve">+STAT__-HOXC__-NKX6__-RUSH</t>
  </si>
  <si>
    <t xml:space="preserve">349.6__228__490</t>
  </si>
  <si>
    <t xml:space="preserve">+STAT__-NKX6__-RUSH</t>
  </si>
  <si>
    <t xml:space="preserve">325.3333__228__490</t>
  </si>
  <si>
    <t xml:space="preserve">+FKHD__+HOXF__+NKXH__+NKXH__+NKXH__+STAT</t>
  </si>
  <si>
    <t xml:space="preserve">401.8__201__585</t>
  </si>
  <si>
    <t xml:space="preserve">+STAT__-HNF1__-NKX6__-RUSH</t>
  </si>
  <si>
    <t xml:space="preserve">345.8__228__490</t>
  </si>
  <si>
    <t xml:space="preserve">+STAT__-HOXC__-HOXF__-RUSH</t>
  </si>
  <si>
    <t xml:space="preserve">337.2__228__490</t>
  </si>
  <si>
    <t xml:space="preserve">+STAT__-HOXC__-NKX6</t>
  </si>
  <si>
    <t xml:space="preserve">226.6__172__316</t>
  </si>
  <si>
    <t xml:space="preserve">+BRNF__+GATA__-NKXH__-RUSH</t>
  </si>
  <si>
    <t xml:space="preserve">161.4__94__241</t>
  </si>
  <si>
    <t xml:space="preserve">+CLOX__+NKXH__+NKXH__+NKXH__+STAT</t>
  </si>
  <si>
    <t xml:space="preserve">258.2__127__497</t>
  </si>
  <si>
    <t xml:space="preserve">+OCT1__+STAT__-HOMF</t>
  </si>
  <si>
    <t xml:space="preserve">298.5__196__412</t>
  </si>
  <si>
    <t xml:space="preserve">+BRNF__+GATA__+NKXH__-RUSH</t>
  </si>
  <si>
    <t xml:space="preserve">+STAT__-HNF1__-RUSH</t>
  </si>
  <si>
    <t xml:space="preserve">-HOXC__-NKX6__-OCT1</t>
  </si>
  <si>
    <t xml:space="preserve">152.4__92__226</t>
  </si>
  <si>
    <t xml:space="preserve">+BRNF__+HOXF__-CLOX__-NKXH__-RUSH</t>
  </si>
  <si>
    <t xml:space="preserve">263.4__177__434</t>
  </si>
  <si>
    <t xml:space="preserve">+EVI1__+HOXF__-MEF2__-NKXH</t>
  </si>
  <si>
    <t xml:space="preserve">195.2__125__283</t>
  </si>
  <si>
    <t xml:space="preserve">-ETSF__-HOXC__-NKX6</t>
  </si>
  <si>
    <t xml:space="preserve">264__141__507</t>
  </si>
  <si>
    <t xml:space="preserve">+PARF__-ETSF__-HOMF__-OCT1</t>
  </si>
  <si>
    <t xml:space="preserve">304.2__197__397</t>
  </si>
  <si>
    <t xml:space="preserve">+ATBF__+NKXH__+NKXH__+STAT</t>
  </si>
  <si>
    <t xml:space="preserve">222.4__110__385</t>
  </si>
  <si>
    <t xml:space="preserve">+HOXF__-MEF2__-NKXH__-RUSH</t>
  </si>
  <si>
    <t xml:space="preserve">221.2__161__390</t>
  </si>
  <si>
    <t xml:space="preserve">-HOXC__-NKX6__-SORY</t>
  </si>
  <si>
    <t xml:space="preserve">229.2__151__323</t>
  </si>
  <si>
    <t xml:space="preserve">+HNF1__+NKXH__+NKXH__+STAT</t>
  </si>
  <si>
    <t xml:space="preserve">219.2__130__335</t>
  </si>
  <si>
    <t xml:space="preserve">+OCT1__+STAT__-NKX6</t>
  </si>
  <si>
    <t xml:space="preserve">196.8__125__280</t>
  </si>
  <si>
    <t xml:space="preserve">+FKHD__-NKX6__-OCT1__-SORY</t>
  </si>
  <si>
    <t xml:space="preserve">271.2__191__399</t>
  </si>
  <si>
    <t xml:space="preserve">+EVI1__+HOXF__-CLOX__-HOXF__-NKXH</t>
  </si>
  <si>
    <t xml:space="preserve">244.4__136__389</t>
  </si>
  <si>
    <t xml:space="preserve">+EVI1__+HOMF__+HOXF__+RUSH</t>
  </si>
  <si>
    <t xml:space="preserve">193__127__338</t>
  </si>
  <si>
    <t xml:space="preserve">-CLOX__-NKX6__-RUSH</t>
  </si>
  <si>
    <t xml:space="preserve">268__208__353</t>
  </si>
  <si>
    <t xml:space="preserve">-CLOX__-HOXC__-NKX6</t>
  </si>
  <si>
    <t xml:space="preserve">270.2__128__387</t>
  </si>
  <si>
    <t xml:space="preserve">+AP4R__+TBPF__-NKXH</t>
  </si>
  <si>
    <t xml:space="preserve">136__110__195</t>
  </si>
  <si>
    <t xml:space="preserve">-ETSF__-HOXC__-RUSH</t>
  </si>
  <si>
    <t xml:space="preserve">300.4__173__390</t>
  </si>
  <si>
    <t xml:space="preserve">+IRFF__+MEF2__+STAT</t>
  </si>
  <si>
    <t xml:space="preserve">184.6__88__369</t>
  </si>
  <si>
    <t xml:space="preserve">+STAT__+STAT__-HOMF</t>
  </si>
  <si>
    <t xml:space="preserve">456.2__315__627</t>
  </si>
  <si>
    <t xml:space="preserve">+STAT__-NKX6__-OCT1</t>
  </si>
  <si>
    <t xml:space="preserve">221.8__132__285</t>
  </si>
  <si>
    <t xml:space="preserve">+AP4R__-OCT1__-RUSH</t>
  </si>
  <si>
    <t xml:space="preserve">159.6__61__308</t>
  </si>
  <si>
    <t xml:space="preserve">+FKHD__+NKXH__+NKXH__+NKXH</t>
  </si>
  <si>
    <t xml:space="preserve">143.6__100__200</t>
  </si>
  <si>
    <t xml:space="preserve">+TBPF__-BRNF__-FKHD</t>
  </si>
  <si>
    <t xml:space="preserve">331.8333__203__519</t>
  </si>
  <si>
    <t xml:space="preserve">+BRNF__+FKHD__+STAT__-HOMF</t>
  </si>
  <si>
    <t xml:space="preserve">296.4__187__495</t>
  </si>
  <si>
    <t xml:space="preserve">+STAT__-HOXC__-HOXF</t>
  </si>
  <si>
    <t xml:space="preserve">144.4__76__196</t>
  </si>
  <si>
    <t xml:space="preserve">Pattern: Early-up; Function: Cytokine-cytokine receptor interaction</t>
  </si>
  <si>
    <t xml:space="preserve">+SORY__+TBPF</t>
  </si>
  <si>
    <t xml:space="preserve">39.2857__24__59</t>
  </si>
  <si>
    <t xml:space="preserve">Pattern: Late-up; Function: Cytokine-cytokine receptor interaction</t>
  </si>
  <si>
    <t xml:space="preserve">+ETSF__+HNF6__-OCT1</t>
  </si>
  <si>
    <t xml:space="preserve">427__272__1004</t>
  </si>
  <si>
    <t xml:space="preserve">-HOXF__-NFAT__-RXRF</t>
  </si>
  <si>
    <t xml:space="preserve">336.7143__287__431</t>
  </si>
  <si>
    <t xml:space="preserve">+HOXF__+OCT1__+TBPF__-EBOX</t>
  </si>
  <si>
    <t xml:space="preserve">379.3333__189__553</t>
  </si>
  <si>
    <t xml:space="preserve">+FKHD__+HOMF__+MAZF</t>
  </si>
  <si>
    <t xml:space="preserve">197.5__108__327</t>
  </si>
  <si>
    <t xml:space="preserve">+HOMF__-AP4R__-RXRF</t>
  </si>
  <si>
    <t xml:space="preserve">265__116__393</t>
  </si>
  <si>
    <t xml:space="preserve">+EVI1__+GATA__-EBOX</t>
  </si>
  <si>
    <t xml:space="preserve">436.3333__336__516</t>
  </si>
  <si>
    <t xml:space="preserve">-HOMF__-NFAT__-RXRF</t>
  </si>
  <si>
    <t xml:space="preserve">364.5__264__530</t>
  </si>
  <si>
    <t xml:space="preserve">+FKHD__+FKHD__+SP1F</t>
  </si>
  <si>
    <t xml:space="preserve">294.5714__193__379</t>
  </si>
  <si>
    <t xml:space="preserve">+GATA__-AP4R__-RXRF</t>
  </si>
  <si>
    <t xml:space="preserve">297__151__510</t>
  </si>
  <si>
    <t xml:space="preserve">+ETSF__+HOMF__-NR2F</t>
  </si>
  <si>
    <t xml:space="preserve">342.8571__210__436</t>
  </si>
  <si>
    <t xml:space="preserve">+GATA__-NFAT__-RXRF</t>
  </si>
  <si>
    <t xml:space="preserve">243.1667__151__383</t>
  </si>
  <si>
    <t xml:space="preserve">+ETSF__+IRFF__-OCT1</t>
  </si>
  <si>
    <t xml:space="preserve">356__272__535</t>
  </si>
  <si>
    <t xml:space="preserve">+GATA__-AP4R__-EBOX</t>
  </si>
  <si>
    <t xml:space="preserve">320.8333__184__639</t>
  </si>
  <si>
    <t xml:space="preserve">+GATA__-ETSF__-RXRF</t>
  </si>
  <si>
    <t xml:space="preserve">230.8333__212__264</t>
  </si>
  <si>
    <t xml:space="preserve">+CLOX__-AP4R__-RXRF</t>
  </si>
  <si>
    <t xml:space="preserve">288.5714__142__643</t>
  </si>
  <si>
    <t xml:space="preserve">+CLOX__-NFAT</t>
  </si>
  <si>
    <t xml:space="preserve">93.2857__56__118</t>
  </si>
  <si>
    <t xml:space="preserve">+HOXF__+OCT1__-EBOX</t>
  </si>
  <si>
    <t xml:space="preserve">409__189__587</t>
  </si>
  <si>
    <t xml:space="preserve">+ETSF__+FKHD__-RXRF</t>
  </si>
  <si>
    <t xml:space="preserve">256.5714__132__325</t>
  </si>
  <si>
    <t xml:space="preserve">+CLOX__+CLOX__-RXRF</t>
  </si>
  <si>
    <t xml:space="preserve">233.4286__147__333</t>
  </si>
  <si>
    <t xml:space="preserve">+ETSF__+HOMF__-SP1F</t>
  </si>
  <si>
    <t xml:space="preserve">373.3333__198__484</t>
  </si>
  <si>
    <t xml:space="preserve">+CLOX__+GATA__-SP1F</t>
  </si>
  <si>
    <t xml:space="preserve">313__160__410</t>
  </si>
  <si>
    <t xml:space="preserve">+FKHD__+HOMF__-NFKB</t>
  </si>
  <si>
    <t xml:space="preserve">215.6667__108__435</t>
  </si>
  <si>
    <t xml:space="preserve">+CLOX__+EVI1__-NFKB</t>
  </si>
  <si>
    <t xml:space="preserve">321.6667__156__530</t>
  </si>
  <si>
    <t xml:space="preserve">+CLOX__-ETSF__-PARF</t>
  </si>
  <si>
    <t xml:space="preserve">247.8571__154__372</t>
  </si>
  <si>
    <t xml:space="preserve">-HEAT__-HOXF__-NFKB</t>
  </si>
  <si>
    <t xml:space="preserve">315.8333__162__562</t>
  </si>
  <si>
    <t xml:space="preserve">-HOMF__-HOMF__-HOXF</t>
  </si>
  <si>
    <t xml:space="preserve">354.4286__245__554</t>
  </si>
  <si>
    <t xml:space="preserve">+CLOX__+FKHD__-RXRF</t>
  </si>
  <si>
    <t xml:space="preserve">197.4286__131__334</t>
  </si>
  <si>
    <t xml:space="preserve">+OCT1__+PAX6__-ETSF</t>
  </si>
  <si>
    <t xml:space="preserve">278.5714__168__447</t>
  </si>
  <si>
    <t xml:space="preserve">+CLOX__+TBPF__-EBOX</t>
  </si>
  <si>
    <t xml:space="preserve">303.8333__186__432</t>
  </si>
  <si>
    <t xml:space="preserve">+ETSF__-AP4R__-RXRF</t>
  </si>
  <si>
    <t xml:space="preserve">329.7143__198__586</t>
  </si>
  <si>
    <t xml:space="preserve">+CLOX__+EVI1__-EBOX</t>
  </si>
  <si>
    <t xml:space="preserve">364__186__572</t>
  </si>
  <si>
    <t xml:space="preserve">+FKHD__+SORY__-EBOX</t>
  </si>
  <si>
    <t xml:space="preserve">414.5__243__528</t>
  </si>
  <si>
    <t xml:space="preserve">+HOXF__+MEF2__-AP4R</t>
  </si>
  <si>
    <t xml:space="preserve">289__157__463</t>
  </si>
  <si>
    <t xml:space="preserve">+HOMF__-HOXF__-NF1F</t>
  </si>
  <si>
    <t xml:space="preserve">383.3333__175__907</t>
  </si>
  <si>
    <t xml:space="preserve">+HOXF__+PARF__-NFKB</t>
  </si>
  <si>
    <t xml:space="preserve">490.8333__307__774</t>
  </si>
  <si>
    <t xml:space="preserve">+CLOX__+FKHD__-NFKB</t>
  </si>
  <si>
    <t xml:space="preserve">333.5__156__530</t>
  </si>
  <si>
    <t xml:space="preserve">-ETSF__-HOXF__-NFKB</t>
  </si>
  <si>
    <t xml:space="preserve">383.2857__161__626</t>
  </si>
  <si>
    <t xml:space="preserve">+FKHD__+HOMF__+SP1F</t>
  </si>
  <si>
    <t xml:space="preserve">324__193__456</t>
  </si>
  <si>
    <t xml:space="preserve">+CLOX__+PARF__-EBOX</t>
  </si>
  <si>
    <t xml:space="preserve">288.8333__115__459</t>
  </si>
  <si>
    <t xml:space="preserve">Pattern: Late-up; Function: Jak-STAT signaling pathway</t>
  </si>
  <si>
    <t xml:space="preserve">+CLOX__+EGRF__+ETSF__+MZF1__+SP1F</t>
  </si>
  <si>
    <t xml:space="preserve">600__337__866</t>
  </si>
  <si>
    <t xml:space="preserve">+CLOX__+EGRF__+EGRF__+MZF1__+SP1F</t>
  </si>
  <si>
    <t xml:space="preserve">+E2FF__-HOXF__-PAX5</t>
  </si>
  <si>
    <t xml:space="preserve">348__189__479</t>
  </si>
  <si>
    <t xml:space="preserve">+CLOX__-ETSF__-SP1F__-ZBPF__-ZBPF</t>
  </si>
  <si>
    <t xml:space="preserve">465.6__280__786</t>
  </si>
  <si>
    <t xml:space="preserve">+CLOX__+EGRF__+MAZF__+MZF1__+SP1F</t>
  </si>
  <si>
    <t xml:space="preserve">+HOMF__+MAZF__+MZF1__+SP1F</t>
  </si>
  <si>
    <t xml:space="preserve">407.8__333__563</t>
  </si>
  <si>
    <t xml:space="preserve">+CLOX__-RXRF</t>
  </si>
  <si>
    <t xml:space="preserve">22__9__32</t>
  </si>
  <si>
    <t xml:space="preserve">+CLOX__+ETSF__-AP4R</t>
  </si>
  <si>
    <t xml:space="preserve">135.2__94__188</t>
  </si>
  <si>
    <t xml:space="preserve">+HOMF__-SP1F__-ZBPF</t>
  </si>
  <si>
    <t xml:space="preserve">178.6__98__280</t>
  </si>
  <si>
    <t xml:space="preserve">-HEAT__-HOXF__-PAX5</t>
  </si>
  <si>
    <t xml:space="preserve">363.8__238__473</t>
  </si>
  <si>
    <t xml:space="preserve">+HOMF__+MAZF__-ZBPF</t>
  </si>
  <si>
    <t xml:space="preserve">171__98__280</t>
  </si>
  <si>
    <t xml:space="preserve">+CLOX__+ETSF__+MZF1__+SP1F</t>
  </si>
  <si>
    <t xml:space="preserve">603.2__337__866</t>
  </si>
  <si>
    <t xml:space="preserve">-BRNF__-HEAT</t>
  </si>
  <si>
    <t xml:space="preserve">329.6667__202__442</t>
  </si>
  <si>
    <t xml:space="preserve">+CLOX__+EGRF__+EGRF__+MZF1</t>
  </si>
  <si>
    <t xml:space="preserve">566__286__851</t>
  </si>
  <si>
    <t xml:space="preserve">+HOMF__+MAZF</t>
  </si>
  <si>
    <t xml:space="preserve">94__46__119</t>
  </si>
  <si>
    <t xml:space="preserve">+E2FF__-AP4R__-HOXF</t>
  </si>
  <si>
    <t xml:space="preserve">282.4__150__403</t>
  </si>
  <si>
    <t xml:space="preserve">+CLOX__-ETSF__-SP1F__-ZBPF</t>
  </si>
  <si>
    <t xml:space="preserve">358.6__210__517</t>
  </si>
  <si>
    <t xml:space="preserve">Pattern: Down; Function: Citrate cycle (TCA cycle)</t>
  </si>
  <si>
    <t xml:space="preserve">+CART__+TBPF__-HEAT__-YY1F</t>
  </si>
  <si>
    <t xml:space="preserve">426.25__262__527</t>
  </si>
  <si>
    <t xml:space="preserve">+BRNF__+MEF2__-ETSF__-HOXF__-NR2F</t>
  </si>
  <si>
    <t xml:space="preserve">507__418__719</t>
  </si>
  <si>
    <t xml:space="preserve">+LHXF__+TBPF__-HEAT__-YY1F</t>
  </si>
  <si>
    <t xml:space="preserve">440.5__264__534</t>
  </si>
  <si>
    <t xml:space="preserve">+STAT__-ETSF__-MYBL__-XBBF</t>
  </si>
  <si>
    <t xml:space="preserve">176__83__229</t>
  </si>
  <si>
    <t xml:space="preserve">+RXRF__+WHNF__+ZBPF__-MAZF__-ZBPF</t>
  </si>
  <si>
    <t xml:space="preserve">476.5__346__643</t>
  </si>
  <si>
    <t xml:space="preserve">+STAT__-STAT__-STAT__-STAT</t>
  </si>
  <si>
    <t xml:space="preserve">140.25__107__183</t>
  </si>
  <si>
    <t xml:space="preserve">+FKHD__+LHXF__+TBPF__-YY1F</t>
  </si>
  <si>
    <t xml:space="preserve">265.75__188__339</t>
  </si>
  <si>
    <t xml:space="preserve">+RXRF__+WHNF__-EGRF__-SP1F__-ZBPF</t>
  </si>
  <si>
    <t xml:space="preserve">+RXRF__+WHNF__+ZBPF__-EGRF__-ZBPF</t>
  </si>
  <si>
    <t xml:space="preserve">+RXRF__+WHNF__+ZBPF__-SP1F__-ZBPF</t>
  </si>
  <si>
    <t xml:space="preserve">+HOMF__+MYT1__-YY1F</t>
  </si>
  <si>
    <t xml:space="preserve">142.75__81__171</t>
  </si>
  <si>
    <t xml:space="preserve">+TBPF__-ATBF__-YY1F</t>
  </si>
  <si>
    <t xml:space="preserve">277__235__323</t>
  </si>
  <si>
    <t xml:space="preserve">+FKHD__-ATBF__-YY1F</t>
  </si>
  <si>
    <t xml:space="preserve">258.75__188__339</t>
  </si>
  <si>
    <t xml:space="preserve">+BRNF__+MEF2__-ETSF__-NR2F</t>
  </si>
  <si>
    <t xml:space="preserve">442.5__418__461</t>
  </si>
  <si>
    <t xml:space="preserve">+CART__+HOXF__+HOXF__-YY1F</t>
  </si>
  <si>
    <t xml:space="preserve">373.25__262__462</t>
  </si>
  <si>
    <t xml:space="preserve">+RXRF__+WHNF__-MAZF__-ZBPF</t>
  </si>
  <si>
    <t xml:space="preserve">+LHXF__-SRFF__-YY1F</t>
  </si>
  <si>
    <t xml:space="preserve">303.75__160__469</t>
  </si>
  <si>
    <t xml:space="preserve">+MEF2__-MZF1__-NR2F</t>
  </si>
  <si>
    <t xml:space="preserve">406.75__332__460</t>
  </si>
  <si>
    <t xml:space="preserve">+RXRF__+WHNF__+ZBPF__-EGRF</t>
  </si>
  <si>
    <t xml:space="preserve">345__310__413</t>
  </si>
  <si>
    <t xml:space="preserve">Pattern: Down; Function: Pyrimidine metabolism</t>
  </si>
  <si>
    <t xml:space="preserve">+IRFF__-SP1F__-ZBPF</t>
  </si>
  <si>
    <t xml:space="preserve">498.5__241__743</t>
  </si>
  <si>
    <t xml:space="preserve">+MYBL__-E2FF__-SP1F</t>
  </si>
  <si>
    <t xml:space="preserve">266.875__188__345</t>
  </si>
  <si>
    <t xml:space="preserve">+EBOX__+ETSF__-EBOX</t>
  </si>
  <si>
    <t xml:space="preserve">261.25__102__444</t>
  </si>
  <si>
    <t xml:space="preserve">-CREB__-RREB</t>
  </si>
  <si>
    <t xml:space="preserve">219.25__96__430</t>
  </si>
  <si>
    <t xml:space="preserve">+MYBL__-EBOX</t>
  </si>
  <si>
    <t xml:space="preserve">162.625__87__274</t>
  </si>
  <si>
    <t xml:space="preserve">Pattern: Down; Function: Pyruvate metabolism</t>
  </si>
  <si>
    <t xml:space="preserve">+HEAT__+NRF1__+NRSF</t>
  </si>
  <si>
    <t xml:space="preserve">503.2__259__673</t>
  </si>
  <si>
    <t xml:space="preserve">Pattern: Down; Function: Ribosome</t>
  </si>
  <si>
    <t xml:space="preserve">+E2FF__-E2FF__-ETSF</t>
  </si>
  <si>
    <t xml:space="preserve">190.3333__69__399</t>
  </si>
  <si>
    <t xml:space="preserve">-E2FF__-E2FF</t>
  </si>
  <si>
    <t xml:space="preserve">149.3333__77__221</t>
  </si>
  <si>
    <t xml:space="preserve">+RXRF__-ETSF</t>
  </si>
  <si>
    <t xml:space="preserve">279.0833__131__569</t>
  </si>
  <si>
    <t xml:space="preserve">Pattern: Down; Function: Oxidative phosphorylation</t>
  </si>
  <si>
    <t xml:space="preserve">None</t>
  </si>
  <si>
    <t xml:space="preserve">Average minimum p-value for common CRMs in random gene sets...</t>
  </si>
  <si>
    <t xml:space="preserve">N-size random gene sets</t>
  </si>
  <si>
    <t xml:space="preserve">Average minimum pvalues</t>
  </si>
  <si>
    <t xml:space="preserve">Standard deviation</t>
  </si>
  <si>
    <t xml:space="preserve">-lg(avg min p-value)</t>
  </si>
  <si>
    <t xml:space="preserve">-lg(p-value threshold)</t>
  </si>
  <si>
    <t xml:space="preserve">Chart</t>
  </si>
  <si>
    <t xml:space="preserve">Note: when there is no common CRM found in the currently considered gene-set, the minimum p-value is taken as 1. </t>
  </si>
  <si>
    <t xml:space="preserve">That's why the standard deviation values sometimes significantly fluctuates around the average one.</t>
  </si>
  <si>
    <t xml:space="preserve">Selected relevant transcription factors and their frequency in 14 groups</t>
  </si>
  <si>
    <t xml:space="preserve">No.</t>
  </si>
  <si>
    <t xml:space="preserve">Transcription factors</t>
  </si>
  <si>
    <t xml:space="preserve">Frequency</t>
  </si>
  <si>
    <t xml:space="preserve">Column1</t>
  </si>
  <si>
    <t xml:space="preserve">Column2</t>
  </si>
  <si>
    <t xml:space="preserve">Column3</t>
  </si>
  <si>
    <t xml:space="preserve">ETSF</t>
  </si>
  <si>
    <t xml:space="preserve">HEAT</t>
  </si>
  <si>
    <t xml:space="preserve">SP1F</t>
  </si>
  <si>
    <t xml:space="preserve">MAZF</t>
  </si>
  <si>
    <t xml:space="preserve">E2FF</t>
  </si>
  <si>
    <t xml:space="preserve">HOXF</t>
  </si>
  <si>
    <t xml:space="preserve">SORY</t>
  </si>
  <si>
    <t xml:space="preserve">BRNF</t>
  </si>
  <si>
    <t xml:space="preserve">CLOX</t>
  </si>
  <si>
    <t xml:space="preserve">HOMF</t>
  </si>
  <si>
    <t xml:space="preserve">IRFF</t>
  </si>
  <si>
    <t xml:space="preserve">RXRF</t>
  </si>
  <si>
    <t xml:space="preserve">TBPF</t>
  </si>
  <si>
    <t xml:space="preserve">ZBPF</t>
  </si>
  <si>
    <t xml:space="preserve">AP4R</t>
  </si>
  <si>
    <t xml:space="preserve">FKHD</t>
  </si>
  <si>
    <t xml:space="preserve">GATA</t>
  </si>
  <si>
    <t xml:space="preserve">MZF1</t>
  </si>
  <si>
    <t xml:space="preserve">NFKB</t>
  </si>
  <si>
    <t xml:space="preserve">STAT</t>
  </si>
  <si>
    <t xml:space="preserve">OCT1</t>
  </si>
  <si>
    <t xml:space="preserve">ATBF</t>
  </si>
  <si>
    <t xml:space="preserve">CREB</t>
  </si>
  <si>
    <t xml:space="preserve">EBOX</t>
  </si>
  <si>
    <t xml:space="preserve">EGRF</t>
  </si>
  <si>
    <t xml:space="preserve">EKLF</t>
  </si>
  <si>
    <t xml:space="preserve">EVI1</t>
  </si>
  <si>
    <t xml:space="preserve">MEF2</t>
  </si>
  <si>
    <t xml:space="preserve">MYBL</t>
  </si>
  <si>
    <t xml:space="preserve">MYT1</t>
  </si>
  <si>
    <t xml:space="preserve">NKXH</t>
  </si>
  <si>
    <t xml:space="preserve">NR2F</t>
  </si>
  <si>
    <t xml:space="preserve">PARF</t>
  </si>
  <si>
    <t xml:space="preserve">PAX6</t>
  </si>
  <si>
    <t xml:space="preserve">In the group</t>
  </si>
  <si>
    <t xml:space="preserve">+EGRF__+NF1F__+SP1F__-ETSF__-ETSF__-MAZF__-SP1F</t>
  </si>
  <si>
    <t xml:space="preserve">473__325__667</t>
  </si>
  <si>
    <t xml:space="preserve">+HIFF__+PAX6__+SP1F__-DEAF__-MAZF</t>
  </si>
  <si>
    <t xml:space="preserve">+HIFF__+PAX6__+SP1F__-ETSF__-ETSF__-MAZF__-SP1F</t>
  </si>
  <si>
    <t xml:space="preserve">+NFKB__+NFKB__+PAX6__+SP1F__-CTCF__-NRF1__-NRF1</t>
  </si>
  <si>
    <t xml:space="preserve">711.6667__563__901</t>
  </si>
  <si>
    <t xml:space="preserve">+EGRF__+NF1F__+SP1F__-DEAF__-MAZF__-SP1F</t>
  </si>
  <si>
    <t xml:space="preserve">+NF1F__+PAX6__+SP1F__-DEAF__-MAZF</t>
  </si>
  <si>
    <t xml:space="preserve">564.6667__402__706</t>
  </si>
  <si>
    <t xml:space="preserve">+HIFF__+NF1F__+SP1F__-ETSF__-ETSF__-MAZF__-SP1F</t>
  </si>
  <si>
    <t xml:space="preserve">+HIFF__+NF1F__-DEAF__-SP1F__-ZF5F</t>
  </si>
  <si>
    <t xml:space="preserve">+NF1F__+PAX6__+SP1F__-DEAF__-EKLF</t>
  </si>
  <si>
    <t xml:space="preserve">601.3333__449__773</t>
  </si>
  <si>
    <t xml:space="preserve">+HIFF__-CDEF__-EKLF__-INSM__-ZF5F</t>
  </si>
  <si>
    <t xml:space="preserve">+NF1F__-CTCF__-CTCF__-EGRF__-INSM</t>
  </si>
  <si>
    <t xml:space="preserve">303__229__349</t>
  </si>
  <si>
    <t xml:space="preserve">+HIFF__+NF1F__+SP1F__-CTCF__-SP1F__-ZF5F</t>
  </si>
  <si>
    <t xml:space="preserve">+HIFF__+NF1F__+SP1F__+ZBPF__-EKLF</t>
  </si>
  <si>
    <t xml:space="preserve">+HIFF__+NF1F__+SP1F__-DEAF__-EGRF</t>
  </si>
  <si>
    <t xml:space="preserve">652__443__962</t>
  </si>
  <si>
    <t xml:space="preserve">+EGRF__+NF1F__+SP1F__-DEAF__-EKLF</t>
  </si>
  <si>
    <t xml:space="preserve">508__390__662</t>
  </si>
  <si>
    <t xml:space="preserve">+HIFF__+NF1F__-CAAT__-MAZF</t>
  </si>
  <si>
    <t xml:space="preserve">642.6667__548__715</t>
  </si>
  <si>
    <t xml:space="preserve">+HIFF__+NF1F__+SP1F__-CTCF__-ZF5F</t>
  </si>
  <si>
    <t xml:space="preserve">+NF1F__+PAX6__+SP1F__-ETSF__-ETSF__-MAZF__-SP1F</t>
  </si>
  <si>
    <t xml:space="preserve">+HIFF__+NF1F__+SP1F__-ETSF__-ETSF__-MAZF</t>
  </si>
  <si>
    <t xml:space="preserve">+HIFF__-CDEF__-CTCF__-INSM__-ZF5F</t>
  </si>
  <si>
    <t xml:space="preserve">+HIFF__+NF1F__+SP1F__-CTCF__-EKLF</t>
  </si>
  <si>
    <t xml:space="preserve">+HIFF__+NF1F__+SP1F__-ETSF__-ETSF__-SP1F</t>
  </si>
  <si>
    <t xml:space="preserve">617__550__716</t>
  </si>
  <si>
    <t xml:space="preserve">+HIFF__+NF1F__+SP1F__-CTCF__-MAZF__-SP1F</t>
  </si>
  <si>
    <t xml:space="preserve">+HIFF__+NF1F__+SP1F__-DEAF__-E2FF</t>
  </si>
  <si>
    <t xml:space="preserve">660.3333__488__780</t>
  </si>
  <si>
    <t xml:space="preserve">+HIFF__+NF1F__-CTCF__-SP1F__-ZF5F</t>
  </si>
  <si>
    <t xml:space="preserve">+HIFF__+NF1F__+SP1F__-ETSF__-MAZF__-SP1F</t>
  </si>
  <si>
    <t xml:space="preserve">+MYOD__+NRSF__+SP1F__+ZBPF__-CREB__-CTCF</t>
  </si>
  <si>
    <t xml:space="preserve">540__474__608</t>
  </si>
  <si>
    <t xml:space="preserve">+HIFF__+PAX6__+SP1F__-DEAF__-E2FF</t>
  </si>
  <si>
    <t xml:space="preserve">+HIFF__+NF1F__-DEAF__-MAZF</t>
  </si>
  <si>
    <t xml:space="preserve">+HIFF__+NF1F__+SP1F__-CTCF__-MAZF</t>
  </si>
  <si>
    <t xml:space="preserve">+NF1F__+PAX6__-CAAT__-MAZF__-SP1F</t>
  </si>
  <si>
    <t xml:space="preserve">589__404__776</t>
  </si>
  <si>
    <t xml:space="preserve">+EVI1__-CDEF__-E4FF__-EGRF</t>
  </si>
  <si>
    <t xml:space="preserve">631.6667__561__754</t>
  </si>
  <si>
    <t xml:space="preserve">+HIFF__+MAZF__+SP1F__-EKLF__-INSM__-ZF5F</t>
  </si>
  <si>
    <t xml:space="preserve">+HIFF__+PAX6__-DEAF__-MAZF__-SP1F</t>
  </si>
  <si>
    <t xml:space="preserve">+EGRF__+PAX6__+SP1F__-DEAF__-MAZF__-SP1F</t>
  </si>
  <si>
    <t xml:space="preserve">+EVI1__+NFKB__+SP1F__-E4FF__-EGRF</t>
  </si>
  <si>
    <t xml:space="preserve">+NFKB__+NFKB__+PAX6__+SP1F__-CTCF__-ETSF</t>
  </si>
  <si>
    <t xml:space="preserve">605.6667__412__718</t>
  </si>
  <si>
    <t xml:space="preserve">+TEAF__-CDEF__-CTCF__-NR2F</t>
  </si>
  <si>
    <t xml:space="preserve">571__542__627</t>
  </si>
  <si>
    <t xml:space="preserve">+HIFF__+NF1F__-CTCF__-EKLF</t>
  </si>
  <si>
    <t xml:space="preserve">+HIFF__+PAX6__+SP1F__-DEAF__-EGRF</t>
  </si>
  <si>
    <t xml:space="preserve">+MYOD__+NRSF__+SP1F__+ZBPF__-CREB__-EGRF</t>
  </si>
  <si>
    <t xml:space="preserve">461.3333__392__517</t>
  </si>
  <si>
    <t xml:space="preserve">+NF1F__+SP1F__-CTCF__-INSM__-SP1F__-SP1F</t>
  </si>
  <si>
    <t xml:space="preserve">507__404__676</t>
  </si>
  <si>
    <t xml:space="preserve">+NF1F__+PAX6__-DEAF__-MAZF</t>
  </si>
  <si>
    <t xml:space="preserve">+EVI1__+NFKB__+SP1F__-CREB__-SP1F__-ZF5F</t>
  </si>
  <si>
    <t xml:space="preserve">538__366__719</t>
  </si>
  <si>
    <t xml:space="preserve">+EGRF__+PAX6__+SP1F__-ETSF__-ETSF__-MAZF__-SP1F</t>
  </si>
  <si>
    <t xml:space="preserve">+HIFF__+NF1F__-ETSF__-ETSF__-MAZF__-SP1F</t>
  </si>
  <si>
    <t xml:space="preserve">+HIFF__+PAX6__+SP1F__-ETSF__-MAZF__-SP1F</t>
  </si>
  <si>
    <t xml:space="preserve">+NFKB__+NFKB__+PAX6__-CTCF__-NRF1__-NRF1</t>
  </si>
  <si>
    <t xml:space="preserve">+HIFF__+NF1F__-CTCF__-MAZF</t>
  </si>
  <si>
    <t xml:space="preserve">+EVI1__+MAZF__+SP1F__-E4FF__-EGRF</t>
  </si>
  <si>
    <t xml:space="preserve">+HIFF__+PAX6__+SP1F__-ETSF__-ETSF__-MAZF</t>
  </si>
  <si>
    <t xml:space="preserve">+MYOD__+SP1F__+XBBF__-ETSF__-INSM</t>
  </si>
  <si>
    <t xml:space="preserve">370__314__464</t>
  </si>
  <si>
    <t xml:space="preserve">+HIFF__+NF1F__+SP1F__-MAZF__-SP1F</t>
  </si>
  <si>
    <t xml:space="preserve">+MAZF__+NF1F__+SP1F__-CTCF__-EGRF__-EKLF</t>
  </si>
  <si>
    <t xml:space="preserve">541__478__659</t>
  </si>
  <si>
    <t xml:space="preserve">+HIFF__+PAX6__-CAAT__-MAZF__-SP1F</t>
  </si>
  <si>
    <t xml:space="preserve">+NFKB__+NFKB__+PAX6__+SP1F__-NRF1__-NRF1</t>
  </si>
  <si>
    <t xml:space="preserve">+HIFF__+NF1F__+SP1F__-ETSF__-MAZF</t>
  </si>
  <si>
    <t xml:space="preserve">+EGRF__+NF1F__-CAAT__-MAZF__-SP1F</t>
  </si>
  <si>
    <t xml:space="preserve">495.6667__393__667</t>
  </si>
  <si>
    <t xml:space="preserve">+EGRF__+NF1F__+SP1F__-ETSF__-ETSF__-MAZF</t>
  </si>
  <si>
    <t xml:space="preserve">471.3333__323__666</t>
  </si>
  <si>
    <t xml:space="preserve">+HIFF__+NF1F__-DEAF__-EGRF</t>
  </si>
  <si>
    <t xml:space="preserve">+NF1F__+PAX6__+SP1F__-CTCF__-MAZF__-SP1F</t>
  </si>
  <si>
    <t xml:space="preserve">+EVI1__+SP1F__-E2FF__-E4FF__-EGRF</t>
  </si>
  <si>
    <t xml:space="preserve">+EVI1__-CDEF__-CREB__-SP1F__-ZF5F</t>
  </si>
  <si>
    <t xml:space="preserve">+MAZF__+NF1F__+SP1F__+ZBPF__-EGRF__-EKLF</t>
  </si>
  <si>
    <t xml:space="preserve">+MAZF__+NF1F__+SP1F__-ETSF__-MAZF__-SP1F</t>
  </si>
  <si>
    <t xml:space="preserve">463.3333__421__536</t>
  </si>
  <si>
    <t xml:space="preserve">+HIFF__+NF1F__-CTCF__-MAZF__-SP1F</t>
  </si>
  <si>
    <t xml:space="preserve">+MYOD__+NRSF__+SP1F__+ZBPF__-CREB__-SP1F</t>
  </si>
  <si>
    <t xml:space="preserve">508.3333__392__659</t>
  </si>
  <si>
    <t xml:space="preserve">+NF1F__+SP1F__-CTCF__-CTCF__-EGRF__-EKLF</t>
  </si>
  <si>
    <t xml:space="preserve">534.3333__381__773</t>
  </si>
  <si>
    <t xml:space="preserve">+NRSF__-IKRS__-MZF1__-NFKB__-SP1F</t>
  </si>
  <si>
    <t xml:space="preserve">557.3333__422__642</t>
  </si>
  <si>
    <t xml:space="preserve">+HIFF__+PAX6__-DEAF__-MAZF</t>
  </si>
  <si>
    <t xml:space="preserve">+NFKB__+SP1F__+ZBPF__-CREB__-NFKB</t>
  </si>
  <si>
    <t xml:space="preserve">304.6667__283__345</t>
  </si>
  <si>
    <t xml:space="preserve">+MAZF__+NF1F__+SP1F__-CTCF__-MAZF</t>
  </si>
  <si>
    <t xml:space="preserve">447.6667__419__493</t>
  </si>
  <si>
    <t xml:space="preserve">+PAX6__+SP1F__+STAT__-CTCF__-NR2F</t>
  </si>
  <si>
    <t xml:space="preserve">501__430__642</t>
  </si>
  <si>
    <t xml:space="preserve">+HIFF__+PAX6__-ETSF__-ETSF__-MAZF__-SP1F</t>
  </si>
  <si>
    <t xml:space="preserve">+HIFF__+NF1F__-DEAF__-E2FF</t>
  </si>
  <si>
    <t xml:space="preserve">+NF1F__+PAX6__+SP1F__-ETSF__-ETSF__-MAZF</t>
  </si>
  <si>
    <t xml:space="preserve">+HIFF__+PAX6__+SP1F__-CTCF__-EKLF</t>
  </si>
  <si>
    <t xml:space="preserve">+HIFF__+MAZF__-EKLF__-INSM__-ZF5F</t>
  </si>
  <si>
    <t xml:space="preserve">+HIFF__+NF1F__-CAAT__-EGRF</t>
  </si>
  <si>
    <t xml:space="preserve">732__551__962</t>
  </si>
  <si>
    <t xml:space="preserve">+HIFF__+NF1F__-ETSF__-MAZF__-SP1F</t>
  </si>
  <si>
    <t xml:space="preserve">+HIFF__+NF1F__+SP1F__-ETSF__-SP1F</t>
  </si>
  <si>
    <t xml:space="preserve">+MAZF__+NF1F__+SP1F__-CTCF__-MAZF__-SP1F</t>
  </si>
  <si>
    <t xml:space="preserve">+MAZF__+NF1F__+SP1F__-CTCF__-SP1F__-SP1F</t>
  </si>
  <si>
    <t xml:space="preserve">467.6667__421__549</t>
  </si>
  <si>
    <t xml:space="preserve">+NF1F__+PAX6__+SP1F__-ETSF__-MAZF__-SP1F</t>
  </si>
  <si>
    <t xml:space="preserve">+HIFF__+NFKB__-DEAF__-SP1F__-ZF5F</t>
  </si>
  <si>
    <t xml:space="preserve">+STAF__+STAT__-CTCF__-NR2F</t>
  </si>
  <si>
    <t xml:space="preserve">504__449__554</t>
  </si>
  <si>
    <t xml:space="preserve">+HIFF__+PAX6__+SP1F__-CTCF__-MAZF__-SP1F</t>
  </si>
  <si>
    <t xml:space="preserve">+NF1F__+PAX6__+SP1F__-ETSF__-ETSF__-SP1F</t>
  </si>
  <si>
    <t xml:space="preserve">555.6667__404__676</t>
  </si>
  <si>
    <t xml:space="preserve">+PAX5__-CDEF__-E4FF__-EGRF</t>
  </si>
  <si>
    <t xml:space="preserve">597__477__766</t>
  </si>
  <si>
    <t xml:space="preserve">+HIFF__+NF1F__-CTCF__-ZF5F</t>
  </si>
  <si>
    <t xml:space="preserve">-CEBP__-HAND__-STAT</t>
  </si>
  <si>
    <t xml:space="preserve">290.3333__245__330</t>
  </si>
  <si>
    <t xml:space="preserve">+HIFF__+NF1F__+SP1F__+ZBPF__-SP1F</t>
  </si>
  <si>
    <t xml:space="preserve">+MAZF__+NF1F__+SP1F__-SP1F__-SP1F__-SP1F</t>
  </si>
  <si>
    <t xml:space="preserve">482.6667__433__549</t>
  </si>
  <si>
    <t xml:space="preserve">+HIFF__+NF1F__+SP1F__-CAAT</t>
  </si>
  <si>
    <t xml:space="preserve">710__503__976</t>
  </si>
  <si>
    <t xml:space="preserve">+HIFF__+MAZF__-CTCF__-E2FF__-MAZF__-SP1F</t>
  </si>
  <si>
    <t xml:space="preserve">+MYOD__+NFKB__+ZBPF__-CREB__-CTCF</t>
  </si>
  <si>
    <t xml:space="preserve">+TEAF__-CDEF__-ETSF__-NR2F</t>
  </si>
  <si>
    <t xml:space="preserve">+EVI1__+NFKB__+SP1F__-CREB__-PAX6</t>
  </si>
  <si>
    <t xml:space="preserve">396.6667__355__438</t>
  </si>
  <si>
    <t xml:space="preserve">+NF1F__+PAX6__+SP1F__-CTCF__-EKLF</t>
  </si>
  <si>
    <t xml:space="preserve">+EGRF__+NF1F__+SP1F__-ETSF__-MAZF__-SP1F</t>
  </si>
  <si>
    <t xml:space="preserve">431.6667__325__543</t>
  </si>
  <si>
    <t xml:space="preserve">+HIFF__+MAZF__-DEAF__-MAZF__-SP1F</t>
  </si>
  <si>
    <t xml:space="preserve">+EGRF__+NF1F__-ETSF__-ETSF__-MAZF__-SP1F</t>
  </si>
  <si>
    <t xml:space="preserve">+MYOD__+NRSF__+SP1F__-CREB__-CTCF</t>
  </si>
  <si>
    <t xml:space="preserve">+MAZF__+NF1F__+SP1F__-ETSF__-MAZF</t>
  </si>
  <si>
    <t xml:space="preserve">+HIFF__+PAX6__+SP1F__+ZBPF__-EKLF</t>
  </si>
  <si>
    <t xml:space="preserve">+EVI1__+NFKB__+SP1F__-EKLF__-INSM</t>
  </si>
  <si>
    <t xml:space="preserve">425__353__546</t>
  </si>
  <si>
    <t xml:space="preserve">+EVI1__+NFKB__-E4FF__-EGRF</t>
  </si>
  <si>
    <t xml:space="preserve">+HIFF__+NF1F__+SP1F__-CTCF__-EGRF</t>
  </si>
  <si>
    <t xml:space="preserve">698.3333__551__962</t>
  </si>
  <si>
    <t xml:space="preserve">+NFKB__+NFKB__+PAX6__+SP1F__-ETSF__-SP1F</t>
  </si>
  <si>
    <t xml:space="preserve">606__501__788</t>
  </si>
  <si>
    <t xml:space="preserve">+HIFF__+NFKB__+SP1F__-E4FF__-EGRF</t>
  </si>
  <si>
    <t xml:space="preserve">+HIFF__+NF1F__+SP1F__-MAZF</t>
  </si>
  <si>
    <t xml:space="preserve">+NF1F__+SP1F__-CTCF__-E2FF__-MAZF__-SP1F</t>
  </si>
  <si>
    <t xml:space="preserve">+NF1F__+PAX6__-ETSF__-ETSF__-MAZF__-SP1F</t>
  </si>
  <si>
    <t xml:space="preserve">+HIFF__+NF1F__-ETSF__-ETSF__-MAZF</t>
  </si>
  <si>
    <t xml:space="preserve">+HIFF__-CDEF__-DEAF__-MAZF__-SP1F</t>
  </si>
  <si>
    <t xml:space="preserve">+NFKB__+SP1F__-CREB__-CTCF__-NRF1__-NRF1</t>
  </si>
  <si>
    <t xml:space="preserve">660.6667__563__748</t>
  </si>
  <si>
    <t xml:space="preserve">+HIFF__+PAX6__+SP1F__-CTCF__-SP1F__-ZF5F</t>
  </si>
  <si>
    <t xml:space="preserve">+NF1F__+PAX6__+SP1F__-CTCF__-MAZF</t>
  </si>
  <si>
    <t xml:space="preserve">+HIFF__+NF1F__+SP1F__-CTCF__-E2FF</t>
  </si>
  <si>
    <t xml:space="preserve">+MYOD__+NRSF__+ZBPF__-CREB__-CTCF</t>
  </si>
  <si>
    <t xml:space="preserve">+HIFF__+NF1F__+SP1F__-ETSF__-ETSF</t>
  </si>
  <si>
    <t xml:space="preserve">481__468__488</t>
  </si>
  <si>
    <t xml:space="preserve">+NRSF__+PAX6__+SP1F__-CDEF__-ETSF</t>
  </si>
  <si>
    <t xml:space="preserve">583.3333__477__639</t>
  </si>
  <si>
    <t xml:space="preserve">+MYOD__+NFKB__+SP1F__-CREB__-CTCF</t>
  </si>
  <si>
    <t xml:space="preserve">+MYOD__+NRSF__+SP1F__+ZBPF__-PLAG__-SP1F</t>
  </si>
  <si>
    <t xml:space="preserve">411__354__487</t>
  </si>
  <si>
    <t xml:space="preserve">-CEBP__-HAND__-MAZF__-SP1F</t>
  </si>
  <si>
    <t xml:space="preserve">410.6667__335__499</t>
  </si>
  <si>
    <t xml:space="preserve">+EVI1__+MAZF__+SP1F__-CREB__-SP1F__-ZF5F</t>
  </si>
  <si>
    <t xml:space="preserve">+MAZF__+NF1F__+SP1F__-CTCF__-E2FF</t>
  </si>
  <si>
    <t xml:space="preserve">517.6667__371__598</t>
  </si>
  <si>
    <t xml:space="preserve">+EVI1__-CDEF__-DEAF__-EGRF</t>
  </si>
  <si>
    <t xml:space="preserve">+EVI1__-CDEF__-MZF1__-SP1F__-ZF5F</t>
  </si>
  <si>
    <t xml:space="preserve">+NFKB__+NFKB__+PAX6__-NRF1__-NRF1</t>
  </si>
  <si>
    <t xml:space="preserve">+MAZF__+NF1F__+SP1F__-CTCF__-EKLF</t>
  </si>
  <si>
    <t xml:space="preserve">+MAZF__+NF1F__+SP1F__-EGRF__-EKLF</t>
  </si>
  <si>
    <t xml:space="preserve">484.3333__478__489</t>
  </si>
  <si>
    <t xml:space="preserve">+EGRF__+NF1F__-DEAF__-MAZF__-SP1F</t>
  </si>
  <si>
    <t xml:space="preserve">+EGRF__+NF1F__+SP1F__-CTCF__-EGRF__-EKLF</t>
  </si>
  <si>
    <t xml:space="preserve">509.3333__390__666</t>
  </si>
  <si>
    <t xml:space="preserve">+EVI1__-CDEF__-EKLF__-INSM</t>
  </si>
  <si>
    <t xml:space="preserve">+EVI1__-CDEF__-CTCF__-INSM</t>
  </si>
  <si>
    <t xml:space="preserve">+NRSF__-IKRS__-MZF1__-NFKB</t>
  </si>
  <si>
    <t xml:space="preserve">424__365__488</t>
  </si>
  <si>
    <t xml:space="preserve">+PAX5__+SP1F__-E2FF__-E4FF__-EGRF</t>
  </si>
  <si>
    <t xml:space="preserve">564.3333__450__766</t>
  </si>
  <si>
    <t xml:space="preserve">+HIFF__+NFKB__+SP1F__-E2FF__-MAZF__-SP1F</t>
  </si>
  <si>
    <t xml:space="preserve">+MYOD__+PLAG__+RREB__-EGRF__-ZBPF</t>
  </si>
  <si>
    <t xml:space="preserve">470.3333__444__496</t>
  </si>
  <si>
    <t xml:space="preserve">+HIFF__+SP1F__-DEAF__-EKLF</t>
  </si>
  <si>
    <t xml:space="preserve">+HIFF__+PAX6__-DEAF__-E2FF</t>
  </si>
  <si>
    <t xml:space="preserve">+HIFF__+NFKB__-DEAF__-MAZF__-SP1F</t>
  </si>
  <si>
    <t xml:space="preserve">+PAX5__-CDEF__-E4FF</t>
  </si>
  <si>
    <t xml:space="preserve">390__362__419</t>
  </si>
  <si>
    <t xml:space="preserve">+EVI1__-CDEF__-DEAF__-ZF5F</t>
  </si>
  <si>
    <t xml:space="preserve">+HIFF__+NF1F__+SP1F__-EKLF</t>
  </si>
  <si>
    <t xml:space="preserve">+NFKB__-CTCF__-E2FF__-E4FF</t>
  </si>
  <si>
    <t xml:space="preserve">318.3333__271__412</t>
  </si>
  <si>
    <t xml:space="preserve">+HIFF__-CDEF__-E4FF__-EGRF</t>
  </si>
  <si>
    <t xml:space="preserve">+HIFF__+NF1F__-CTCF__-E2FF</t>
  </si>
  <si>
    <t xml:space="preserve">+HIFF__+PAX6__-CTCF__-MAZF__-SP1F</t>
  </si>
  <si>
    <t xml:space="preserve">+NF1F__-CREB__-CTCF__-EGRF__-EKLF</t>
  </si>
  <si>
    <t xml:space="preserve">+MAZF__+MAZF__-EKLF__-INSM__-SP1F__-SP1F</t>
  </si>
  <si>
    <t xml:space="preserve">518.3333__403__719</t>
  </si>
  <si>
    <t xml:space="preserve">+EGRF__+NF1F__+SP1F__-DEAF__-E2FF</t>
  </si>
  <si>
    <t xml:space="preserve">505.6667__365__664</t>
  </si>
  <si>
    <t xml:space="preserve">+NF1F__+PAX6__+SP1F__-ETSF__-MAZF</t>
  </si>
  <si>
    <t xml:space="preserve">+EGRF__+NFKB__+PAX6__-SP1F__-SP1F__-SP1F__-SP1F</t>
  </si>
  <si>
    <t xml:space="preserve">465.3333__327__676</t>
  </si>
  <si>
    <t xml:space="preserve">+AHRR__+PAX6__+SP1F__-EGRF__-EGRF</t>
  </si>
  <si>
    <t xml:space="preserve">306.6667__291__321</t>
  </si>
  <si>
    <t xml:space="preserve">+HIFF__+MAZF__-DEAF__-SP1F__-ZF5F</t>
  </si>
  <si>
    <t xml:space="preserve">+EVI1__-CDEF__-CTCF__-E2FF__-EGRF</t>
  </si>
  <si>
    <t xml:space="preserve">+HIFF__+NF1F__+SP1F__+ZBPF__-EGRF</t>
  </si>
  <si>
    <t xml:space="preserve">+MYOD__+NRSF__+SP1F__-EGRF__-PLAG__-SP1F</t>
  </si>
  <si>
    <t xml:space="preserve">+HIFF__-CDEF__-DEAF__-MAZF</t>
  </si>
  <si>
    <t xml:space="preserve">+EGRF__+NF1F__+SP1F__-CTCF__-SP1F__-SP1F</t>
  </si>
  <si>
    <t xml:space="preserve">436__325__556</t>
  </si>
  <si>
    <t xml:space="preserve">+MAZF__+MAZF__-CTCF__-INSM__-SP1F__-SP1F</t>
  </si>
  <si>
    <t xml:space="preserve">+NFKB__+NFKB__+PAX6__+SP1F__+ZBPF__-SP1F</t>
  </si>
  <si>
    <t xml:space="preserve">+NF1F__+SP1F__-CTCF__-CTCF__-EKLF</t>
  </si>
  <si>
    <t xml:space="preserve">+NF1F__+PAX6__-CTCF__-EGRF__-EKLF</t>
  </si>
  <si>
    <t xml:space="preserve">+HIFF__-CDEF__-DEAF__-SP1F__-ZF5F</t>
  </si>
  <si>
    <t xml:space="preserve">+HIFF__+PAX6__+SP1F__-CAAT</t>
  </si>
  <si>
    <t xml:space="preserve">+EGRF__+NF1F__+SP1F__-CTCF__-E2FF</t>
  </si>
  <si>
    <t xml:space="preserve">486__365__605</t>
  </si>
  <si>
    <t xml:space="preserve">+EGRF__+NF1F__+SP1F__-CTCF__-MAZF__-SP1F</t>
  </si>
  <si>
    <t xml:space="preserve">+EGRF__+PAX6__+SP1F__-DEAF__-EKLF</t>
  </si>
  <si>
    <t xml:space="preserve">+MYOD__+NRSF__+PAX6__-CTCF</t>
  </si>
  <si>
    <t xml:space="preserve">+NF1F__+SP1F__-CTCF__-E2FF__-EKLF</t>
  </si>
  <si>
    <t xml:space="preserve">+MAZF__+NF1F__+SP1F__-ETSF__-SP1F</t>
  </si>
  <si>
    <t xml:space="preserve">437__389__489</t>
  </si>
  <si>
    <t xml:space="preserve">+HIFF__+PAX6__-CTCF__-EKLF</t>
  </si>
  <si>
    <t xml:space="preserve">+HIFF__+PAX6__+SP1F__-CTCF__-ZF5F</t>
  </si>
  <si>
    <t xml:space="preserve">+EVI1__+NFKB__+SP1F__-MZF1__-ZF5F</t>
  </si>
  <si>
    <t xml:space="preserve">+EVI1__+MAZF__-E4FF__-EGRF</t>
  </si>
  <si>
    <t xml:space="preserve">+HIFF__+NF1F__-CTCF__-EGRF</t>
  </si>
  <si>
    <t xml:space="preserve">+PAX6__-CAAT__-CTCF__-INSM</t>
  </si>
  <si>
    <t xml:space="preserve">451.6667__400__547</t>
  </si>
  <si>
    <t xml:space="preserve">+MYOD__+NRSF__+SP1F__-NFKB__-SP1F</t>
  </si>
  <si>
    <t xml:space="preserve">382.6667__329__427</t>
  </si>
  <si>
    <t xml:space="preserve">+EVI1__+SP1F__-E2FF__-E4FF</t>
  </si>
  <si>
    <t xml:space="preserve">424.6667__377__451</t>
  </si>
  <si>
    <t xml:space="preserve">+HIFF__+SP1F__-CTCF__-E2FF__-MAZF__-SP1F</t>
  </si>
  <si>
    <t xml:space="preserve">+NRSF__+TEAF__-PLAG</t>
  </si>
  <si>
    <t xml:space="preserve">475.3333__379__568</t>
  </si>
  <si>
    <t xml:space="preserve">+MOKF__+NFKB__+SP1F__-CREB__-EGRF</t>
  </si>
  <si>
    <t xml:space="preserve">526.3333__472__592</t>
  </si>
  <si>
    <t xml:space="preserve">+NFKB__+NFKB__+PAX6__+SP1F__+ZBPF__-EGRF</t>
  </si>
  <si>
    <t xml:space="preserve">605.3333__501__789</t>
  </si>
  <si>
    <t xml:space="preserve">+NF1F__+SP1F__+SP1F__-CTCF__-EGRF__-EKLF</t>
  </si>
  <si>
    <t xml:space="preserve">+MYOD__+NFKB__+SP1F__+ZBPF__-PLAG__-SP1F</t>
  </si>
  <si>
    <t xml:space="preserve">+EGRF__+NF1F__+SP1F__+ZBPF__-EGRF__-EKLF</t>
  </si>
  <si>
    <t xml:space="preserve">-CEBP__-HAND__-MAZF</t>
  </si>
  <si>
    <t xml:space="preserve">312.6667__233__396</t>
  </si>
  <si>
    <t xml:space="preserve">+MAZF__+NF1F__-CTCF__-EGRF__-EKLF</t>
  </si>
  <si>
    <t xml:space="preserve">+MYOD__+NRSF__+SP1F__-CREB__-EGRF</t>
  </si>
  <si>
    <t xml:space="preserve">+NF1F__-CREB__-CTCF__-MAZF__-SP1F</t>
  </si>
  <si>
    <t xml:space="preserve">508__404__708</t>
  </si>
  <si>
    <t xml:space="preserve">+DEAF__+NF1F__+STAT</t>
  </si>
  <si>
    <t xml:space="preserve">395.3333__348__421</t>
  </si>
  <si>
    <t xml:space="preserve">+MYOD__+NFKB__+SP1F__-EGRF__-PLAG__-SP1F</t>
  </si>
  <si>
    <t xml:space="preserve">+MYOD__+NRSF__+ZBPF__-CREB__-SP1F</t>
  </si>
  <si>
    <t xml:space="preserve">+EVI1__-CDEF__-E4FF</t>
  </si>
  <si>
    <t xml:space="preserve">+NF1F__+SP1F__+ZBPF__-CTCF__-EGRF__-EKLF</t>
  </si>
  <si>
    <t xml:space="preserve">+NF1F__+SP1F__-CTCF__-INSM</t>
  </si>
  <si>
    <t xml:space="preserve">292.3333__197__349</t>
  </si>
  <si>
    <t xml:space="preserve">+HIFF__+MAZF__-DEAF__-MAZF</t>
  </si>
  <si>
    <t xml:space="preserve">+HIFF__+SP1F__-DEAF__-MAZF__-SP1F</t>
  </si>
  <si>
    <t xml:space="preserve">+MYOD__+NFKB__-NFKB__-NFKB__-SP1F</t>
  </si>
  <si>
    <t xml:space="preserve">+EVI1__+NFKB__+SP1F__-CREB__-EGRF</t>
  </si>
  <si>
    <t xml:space="preserve">+MYOD__+NFKB__+PAX6__-MAZF__-SP1F</t>
  </si>
  <si>
    <t xml:space="preserve">570.3333__392__691</t>
  </si>
  <si>
    <t xml:space="preserve">+PAX5__-CDEF__-CTCF__-INSM</t>
  </si>
  <si>
    <t xml:space="preserve">390.3333__292__558</t>
  </si>
  <si>
    <t xml:space="preserve">+DEAF__+NF1F__-STAT</t>
  </si>
  <si>
    <t xml:space="preserve">392.3333__347__419</t>
  </si>
  <si>
    <t xml:space="preserve">+EVI1__+MAZF__+SP1F__-EKLF__-INSM</t>
  </si>
  <si>
    <t xml:space="preserve">+NF1F__+PAX6__+SP1F__-MAZF__-SP1F</t>
  </si>
  <si>
    <t xml:space="preserve">+MAZF__+NF1F__+SP1F__+ZBPF__-EKLF</t>
  </si>
  <si>
    <t xml:space="preserve">+MYOD__+NFKB__+PAX6__-EGRF__-EGRF</t>
  </si>
  <si>
    <t xml:space="preserve">512.6667__392__656</t>
  </si>
  <si>
    <t xml:space="preserve">+NFKB__+NFKB__+PAX6__+SP1F__-SP1F</t>
  </si>
  <si>
    <t xml:space="preserve">535__501__575</t>
  </si>
  <si>
    <t xml:space="preserve">+MYOD__+NRSF__+SP1F__+ZBPF__-CREB</t>
  </si>
  <si>
    <t xml:space="preserve">404__349__458</t>
  </si>
  <si>
    <t xml:space="preserve">+HIFF__+NFKB__-DEAF__-MAZF</t>
  </si>
  <si>
    <t xml:space="preserve">+HIFF__+PAX6__+SP1F__-EKLF</t>
  </si>
  <si>
    <t xml:space="preserve">+NF1F__+SP1F__-INSM__-SP1F__-SP1F</t>
  </si>
  <si>
    <t xml:space="preserve">+HIFF__+PAX6__+SP1F__-ETSF__-MAZF</t>
  </si>
  <si>
    <t xml:space="preserve">+MYOD__+SP1F__+ZBPF__-CREB__-CTCF</t>
  </si>
  <si>
    <t xml:space="preserve">+EVI1__+NFKB__-DEAF__-ZF5F</t>
  </si>
  <si>
    <t xml:space="preserve">+MAZF__+NF1F__+SP1F__-MAZF__-SP1F</t>
  </si>
  <si>
    <t xml:space="preserve">+EGRF__+NF1F__-DEAF__-MAZF</t>
  </si>
  <si>
    <t xml:space="preserve">+NFKB__+NFKB__+PAX6__-MAZF__-SP1F</t>
  </si>
  <si>
    <t xml:space="preserve">616.6667__501__788</t>
  </si>
  <si>
    <t xml:space="preserve">+HIFF__+PAX6__+SP1F__-ETSF__-ETSF</t>
  </si>
  <si>
    <t xml:space="preserve">+HIFF__+PAX6__-CAAT__-EGRF</t>
  </si>
  <si>
    <t xml:space="preserve">+NF1F__+PAX6__+SP1F__+ZBPF__-EKLF</t>
  </si>
  <si>
    <t xml:space="preserve">+HIFF__+MAZF__+SP1F__-E4FF__-EGRF</t>
  </si>
  <si>
    <t xml:space="preserve">+EVI1__+NFKB__+SP1F__-CREB__-ZF5F</t>
  </si>
  <si>
    <t xml:space="preserve">+PAX5__-CDEF__-EKLF__-INSM</t>
  </si>
  <si>
    <t xml:space="preserve">+HIFF__+PAX6__+SP1F__-ETSF__-SP1F</t>
  </si>
  <si>
    <t xml:space="preserve">+NF1F__+PAX6__-ETSF__-ETSF__-MAZF</t>
  </si>
  <si>
    <t xml:space="preserve">+HIFF__+NF1F__+ZBPF__-EGRF</t>
  </si>
  <si>
    <t xml:space="preserve">+NRSF__+TEAF__-ZBPF</t>
  </si>
  <si>
    <t xml:space="preserve">527.3333__501__559</t>
  </si>
  <si>
    <t xml:space="preserve">+EVI1__+NFKB__+SP1F__-EKLF__-ZF5F</t>
  </si>
  <si>
    <t xml:space="preserve">+EVI1__-CDEF__-CREB__-ZF5F</t>
  </si>
  <si>
    <t xml:space="preserve">+NRSF__+PAX6__+SP1F__-ETSF__-SP1F</t>
  </si>
  <si>
    <t xml:space="preserve">+MYOD__+NRSF__+SP1F__-CREB__-SP1F</t>
  </si>
  <si>
    <t xml:space="preserve">+NFKB__+NFKB__+SP1F__-CTCF__-NRF1__-NRF1</t>
  </si>
  <si>
    <t xml:space="preserve">+EGRF__+NF1F__+SP1F__-SP1F__-SP1F__-SP1F</t>
  </si>
  <si>
    <t xml:space="preserve">451__370__556</t>
  </si>
  <si>
    <t xml:space="preserve">+NF1F__+SP1F__-CTCF__-E2FF__-MAZF</t>
  </si>
  <si>
    <t xml:space="preserve">+EGRF__+NFKB__+PAX6__-EKLF__-SP1F__-SP1F</t>
  </si>
  <si>
    <t xml:space="preserve">422.3333__327__528</t>
  </si>
  <si>
    <t xml:space="preserve">+MYOD__+NFKB__+PAX6__-EGRF__-SP1F</t>
  </si>
  <si>
    <t xml:space="preserve">512.6667__392__659</t>
  </si>
  <si>
    <t xml:space="preserve">+EGRF__+PAX6__+SP1F__-DEAF__-E2FF</t>
  </si>
  <si>
    <t xml:space="preserve">+MAZF__+NF1F__+SP1F__+ZBPF__-SP1F</t>
  </si>
  <si>
    <t xml:space="preserve">+HIFF__+MAZF__+SP1F__-E2FF__-MAZF__-SP1F</t>
  </si>
  <si>
    <t xml:space="preserve">+HIFF__+PAX6__+SP1F__-CTCF__-EGRF</t>
  </si>
  <si>
    <t xml:space="preserve">+MYOD__+NFKB__+ZBPF__-CREB__-SP1F</t>
  </si>
  <si>
    <t xml:space="preserve">+MAZF__+NF1F__-EKLF__-EKLF</t>
  </si>
  <si>
    <t xml:space="preserve">572.3333__478__659</t>
  </si>
  <si>
    <t xml:space="preserve">+HIFF__+PAX6__+SP1F__-CTCF__-E2FF</t>
  </si>
  <si>
    <t xml:space="preserve">+MAZF__+SP1F__-CTCF__-INSM__-SP1F__-SP1F</t>
  </si>
  <si>
    <t xml:space="preserve">+EVI1__-CDEF__-ZBPF__-ZF5F</t>
  </si>
  <si>
    <t xml:space="preserve">412.3333__342__529</t>
  </si>
  <si>
    <t xml:space="preserve">+EGRF__+NF1F__+SP1F__-CTCF__-EKLF</t>
  </si>
  <si>
    <t xml:space="preserve">+NRSF__+SORY__-CDEF__-ETSF</t>
  </si>
  <si>
    <t xml:space="preserve">483.3333__339__634</t>
  </si>
  <si>
    <t xml:space="preserve">+EGRF__+PAX6__-DEAF__-MAZF__-SP1F</t>
  </si>
  <si>
    <t xml:space="preserve">+MAZF__+NF1F__+SP1F__-EKLF</t>
  </si>
  <si>
    <t xml:space="preserve">+EVI1__+SP1F__-E4FF__-EGRF</t>
  </si>
  <si>
    <t xml:space="preserve">+MYOD__+NFKB__+PAX6__-CTCF</t>
  </si>
  <si>
    <t xml:space="preserve">+EVI1__+MAZF__-MZF1__-SP1F__-ZF5F</t>
  </si>
  <si>
    <t xml:space="preserve">+TEAF__-CDEF__-CTCF</t>
  </si>
  <si>
    <t xml:space="preserve">432.3333__382__474</t>
  </si>
  <si>
    <t xml:space="preserve">+EVI1__-CDEF__-MZF1__-SP1F</t>
  </si>
  <si>
    <t xml:space="preserve">386__334__451</t>
  </si>
  <si>
    <t xml:space="preserve">+EVI1__-CDEF__-MZF1__-ZF5F</t>
  </si>
  <si>
    <t xml:space="preserve">+MYOD__+NFKB__+SP1F__-CREB__-EGRF</t>
  </si>
  <si>
    <t xml:space="preserve">+MAZF__+NF1F__+SP1F__-CTCF__-SP1F</t>
  </si>
  <si>
    <t xml:space="preserve">403.3333__285__536</t>
  </si>
  <si>
    <t xml:space="preserve">+NF1F__+PAX6__+SP1F__-ETSF__-ETSF</t>
  </si>
  <si>
    <t xml:space="preserve">419.6667__341__559</t>
  </si>
  <si>
    <t xml:space="preserve">+NFKB__+NFKB__+PAX6__+SP1F__-CTCF</t>
  </si>
  <si>
    <t xml:space="preserve">567.6667__408__717</t>
  </si>
  <si>
    <t xml:space="preserve">+EGRF__+NF1F__+SP1F__-CTCF__-MAZF</t>
  </si>
  <si>
    <t xml:space="preserve">416__323__500</t>
  </si>
  <si>
    <t xml:space="preserve">+MYOD__+NFKB__+SP1F__-EGRF__-PLAG</t>
  </si>
  <si>
    <t xml:space="preserve">389.6667__344__476</t>
  </si>
  <si>
    <t xml:space="preserve">+MAZF__+NF1F__-ETSF__-MAZF__-SP1F</t>
  </si>
  <si>
    <t xml:space="preserve">+NFKB__+TEAF__-CREB__-ZBPF</t>
  </si>
  <si>
    <t xml:space="preserve">392.3333__310__440</t>
  </si>
  <si>
    <t xml:space="preserve">+EVI1__+MAZF__-CREB__-SP1F__-ZF5F</t>
  </si>
  <si>
    <t xml:space="preserve">+NRSF__+PAX6__-CDEF__-ETSF</t>
  </si>
  <si>
    <t xml:space="preserve">+NF1F__+SP1F__-ETSF__-INSM</t>
  </si>
  <si>
    <t xml:space="preserve">365.3333__331__416</t>
  </si>
  <si>
    <t xml:space="preserve">+NFKB__+SP1F__-E2FF__-E4FF</t>
  </si>
  <si>
    <t xml:space="preserve">+PAX6__+SP1F__+ZBPF__-CREB__-NFKB</t>
  </si>
  <si>
    <t xml:space="preserve">461.3333__322__578</t>
  </si>
  <si>
    <t xml:space="preserve">+HIFF__+PAX6__-ETSF__-MAZF__-SP1F</t>
  </si>
  <si>
    <t xml:space="preserve">+MYOD__+NFKB__+PAX6__+ZBPF__-EGRF</t>
  </si>
  <si>
    <t xml:space="preserve">+EVI1__+NFKB__-CREB__-SP1F__-ZF5F</t>
  </si>
  <si>
    <t xml:space="preserve">+MYOD__+NRSF__-NFKB__-ZBPF__-ZBPF</t>
  </si>
  <si>
    <t xml:space="preserve">434.6667__291__569</t>
  </si>
  <si>
    <t xml:space="preserve">+MYOD__+NRSF__+SP1F__-PLAG__-SP1F</t>
  </si>
  <si>
    <t xml:space="preserve">+MAZF__+NF1F__+ZBPF__-EGRF__-EKLF</t>
  </si>
  <si>
    <t xml:space="preserve">+MAZF__+NF1F__-CTCF__-EKLF</t>
  </si>
  <si>
    <t xml:space="preserve">+EGRF__+EGRF__+PAX6__-CTCF__-EGRF__-EKLF</t>
  </si>
  <si>
    <t xml:space="preserve">617.6667__466__721</t>
  </si>
  <si>
    <t xml:space="preserve">+MAZF__+SP1F__-EKLF__-INSM__-SP1F__-SP1F</t>
  </si>
  <si>
    <t xml:space="preserve">+EGRF__+PAX6__-CTCF__-NRF1__-NRF1</t>
  </si>
  <si>
    <t xml:space="preserve">320.6667__310__327</t>
  </si>
  <si>
    <t xml:space="preserve">+NFKB__+NFKB__+PAX6__+ZBPF__-SP1F</t>
  </si>
  <si>
    <t xml:space="preserve">+HIFF__+NFKB__+SP1F__-CREB__-E2FF</t>
  </si>
  <si>
    <t xml:space="preserve">+EVI1__+NFKB__+SP1F__-CREB__-SP1F</t>
  </si>
  <si>
    <t xml:space="preserve">496__334__703</t>
  </si>
  <si>
    <t xml:space="preserve">+EGRF__+NF1F__-CTCF__-EGRF__-EKLF</t>
  </si>
  <si>
    <t xml:space="preserve">+EGRF__+NF1F__-ETSF__-ETSF__-MAZF</t>
  </si>
  <si>
    <t xml:space="preserve">+EGRF__+PAX6__+SP1F__-ETSF__-MAZF__-SP1F</t>
  </si>
  <si>
    <t xml:space="preserve">+HIFF__-CDEF__-EKLF__-SP1F__-ZF5F</t>
  </si>
  <si>
    <t xml:space="preserve">+HIFF__+PAX6__+SP1F__+ZBPF__-EGRF</t>
  </si>
  <si>
    <t xml:space="preserve">+MYOD__+NRSF__+SP1F__-EGRF__-PLAG</t>
  </si>
  <si>
    <t xml:space="preserve">+HIFF__+PAX6__+SP1F__+ZBPF__-SP1F</t>
  </si>
  <si>
    <t xml:space="preserve">+EVI1__+MAZF__+SP1F__-CREB__-ZF5F</t>
  </si>
  <si>
    <t xml:space="preserve">+NRSF__+SP1F__+ZBPF__-CREB__-NFKB</t>
  </si>
  <si>
    <t xml:space="preserve">518.3333__365__771</t>
  </si>
  <si>
    <t xml:space="preserve">+EVI1__+MAZF__+SP1F__-MZF1__-ZF5F</t>
  </si>
  <si>
    <t xml:space="preserve">+EVI1__-CDEF__-EKLF__-ZF5F</t>
  </si>
  <si>
    <t xml:space="preserve">+PAX5__-CDEF__-DEAF__-EGRF</t>
  </si>
  <si>
    <t xml:space="preserve">+NF1F__+SP1F__-EGRF__-INSM</t>
  </si>
  <si>
    <t xml:space="preserve">+EGRF__+PAX6__-ETSF__-ETSF__-MAZF__-SP1F</t>
  </si>
  <si>
    <t xml:space="preserve">+MYOD__+NFKB__+SP1F__-CREB__-SP1F</t>
  </si>
  <si>
    <t xml:space="preserve">+MYOD__+NFKB__+SP1F__+ZBPF__-PLAG</t>
  </si>
  <si>
    <t xml:space="preserve">+HIFF__-CDEF__-DEAF__-EGRF</t>
  </si>
  <si>
    <t xml:space="preserve">+NF1F__+SP1F__+SP1F__-CTCF__-EKLF</t>
  </si>
  <si>
    <t xml:space="preserve">+MAZF__+PAX6__-CTCF__-NRF1__-NRF1</t>
  </si>
  <si>
    <t xml:space="preserve">354.3333__316__423</t>
  </si>
  <si>
    <t xml:space="preserve">+MAZF__+NF1F__+SP1F__-MAZF</t>
  </si>
  <si>
    <t xml:space="preserve">+MYOD__+NFKB__+ZBPF__-CREB__-EGRF</t>
  </si>
  <si>
    <t xml:space="preserve">+HIFF__+MAZF__+SP1F__-EKLF__-SP1F__-ZF5F</t>
  </si>
  <si>
    <t xml:space="preserve">+MYOD__+NRSF__+SP1F__+ZBPF__-PLAG</t>
  </si>
  <si>
    <t xml:space="preserve">+EVI1__+NFKB__+SP1F__-INSM</t>
  </si>
  <si>
    <t xml:space="preserve">+NRSF__+PLAG__+ZBPF__-CREB</t>
  </si>
  <si>
    <t xml:space="preserve">388.6667__365__422</t>
  </si>
  <si>
    <t xml:space="preserve">+NF1F__+PAX6__-ETSF__-MAZF__-SP1F</t>
  </si>
  <si>
    <t xml:space="preserve">+PAX6__+SP1F__+STAT__-ETSF__-NR2F</t>
  </si>
  <si>
    <t xml:space="preserve">+ZBPF__-CDEF__-E4FF</t>
  </si>
  <si>
    <t xml:space="preserve">607.3333__462__819</t>
  </si>
  <si>
    <t xml:space="preserve">+EVI1__+MAZF__-DEAF__-EGRF</t>
  </si>
  <si>
    <t xml:space="preserve">+EGRF__+NFKB__+PAX6__-SP1F__-SP1F__-SP1F</t>
  </si>
  <si>
    <t xml:space="preserve">398.6667__298__528</t>
  </si>
  <si>
    <t xml:space="preserve">+HIFF__+NF1F__-ETSF__-ETSF</t>
  </si>
  <si>
    <t xml:space="preserve">+EKLF__+GREF__+HEN1</t>
  </si>
  <si>
    <t xml:space="preserve">287__201__400</t>
  </si>
  <si>
    <t xml:space="preserve">+MYOD__+SP1F__+XBBF__-INSM</t>
  </si>
  <si>
    <t xml:space="preserve">+MYOD__+NRSF__-CREB__-CTCF</t>
  </si>
  <si>
    <t xml:space="preserve">+EVI1__-CDEF__-CREB__-EGRF</t>
  </si>
  <si>
    <t xml:space="preserve">+MYOD__+XBBF__-ETSF__-INSM</t>
  </si>
  <si>
    <t xml:space="preserve">+HIFF__+SP1F__+SP1F__+ZBPF__-EKLF</t>
  </si>
  <si>
    <t xml:space="preserve">+MAZF__+NF1F__-ETSF__-MAZF</t>
  </si>
  <si>
    <t xml:space="preserve">+EGRF__+EGRF__+PAX6__-CTCF__-SP1F__-SP1F</t>
  </si>
  <si>
    <t xml:space="preserve">591.3333__401__697</t>
  </si>
  <si>
    <t xml:space="preserve">+HIFF__+SP1F__-CTCF__-E2FF__-MAZF</t>
  </si>
  <si>
    <t xml:space="preserve">+HIFF__-CDEF__-CTCF__-E2FF__-EGRF</t>
  </si>
  <si>
    <t xml:space="preserve">+EVI1__+MAZF__-DEAF__-ZF5F</t>
  </si>
  <si>
    <t xml:space="preserve">+NRSF__+PAX6__+SP1F__-ETSF__-ETSF</t>
  </si>
  <si>
    <t xml:space="preserve">514.6667__414__639</t>
  </si>
  <si>
    <t xml:space="preserve">+PAX5__-E2FF__-E4FF__-EGRF</t>
  </si>
  <si>
    <t xml:space="preserve">+EGRF__+EGRF__+PAX6__-EKLF__-SP1F__-SP1F</t>
  </si>
  <si>
    <t xml:space="preserve">580.6667__488__726</t>
  </si>
  <si>
    <t xml:space="preserve">+EGRF__+EGRF__+PAX6__-CTCF__-MAZF__-SP1F</t>
  </si>
  <si>
    <t xml:space="preserve">+MYOD__-HEAT__-NFKB__-SP1F</t>
  </si>
  <si>
    <t xml:space="preserve">+EGRF__+NF1F__+SP1F__-EGRF__-EKLF</t>
  </si>
  <si>
    <t xml:space="preserve">452.6667__390__496</t>
  </si>
  <si>
    <t xml:space="preserve">+MYOD__+NFKB__-MZF1__-PLAG__-SP1F</t>
  </si>
  <si>
    <t xml:space="preserve">467.6667__354__657</t>
  </si>
  <si>
    <t xml:space="preserve">+NF1F__+PAX6__-ETSF__-ETSF__-SP1F</t>
  </si>
  <si>
    <t xml:space="preserve">+HIFF__+NF1F__+SP1F__-E2FF</t>
  </si>
  <si>
    <t xml:space="preserve">620.3333__488__780</t>
  </si>
  <si>
    <t xml:space="preserve">+HIFF__+PAX6__+SP1F__-CTCF__-SP1F</t>
  </si>
  <si>
    <t xml:space="preserve">567.6667__402__716</t>
  </si>
  <si>
    <t xml:space="preserve">+NF1F__+SP1F__-CTCF__-E2FF__-EGRF</t>
  </si>
  <si>
    <t xml:space="preserve">451__405__534</t>
  </si>
  <si>
    <t xml:space="preserve">+MYOD__+PLAG__+RREB__-ETSF</t>
  </si>
  <si>
    <t xml:space="preserve">442.3333__357__609</t>
  </si>
  <si>
    <t xml:space="preserve">+NF1F__+SP1F__+ZBPF__-CTCF__-EKLF</t>
  </si>
  <si>
    <t xml:space="preserve">+EVI1__-CDEF__-CTCF__-ZF5F</t>
  </si>
  <si>
    <t xml:space="preserve">447.6667__342__635</t>
  </si>
  <si>
    <t xml:space="preserve">+MYOD__+NFKB__-MAZF__-PLAG__-SP1F</t>
  </si>
  <si>
    <t xml:space="preserve">+EGRF__+NF1F__-DEAF__-E2FF</t>
  </si>
  <si>
    <t xml:space="preserve">+NFKB__+NFKB__+PAX6__-NRF1</t>
  </si>
  <si>
    <t xml:space="preserve">657__525__804</t>
  </si>
  <si>
    <t xml:space="preserve">+MYOD__+NFKB__-NFKB__-PLAG__-SP1F</t>
  </si>
  <si>
    <t xml:space="preserve">402.6667__329__487</t>
  </si>
  <si>
    <t xml:space="preserve">+NF1F__+PAX6__+SP1F__+ZBPF__-SP1F</t>
  </si>
  <si>
    <t xml:space="preserve">+EVI1__+NFKB__-EKLF__-INSM</t>
  </si>
  <si>
    <t xml:space="preserve">+PAX6__-CAAT__-CTCF__-EKLF</t>
  </si>
  <si>
    <t xml:space="preserve">453.3333__396__523</t>
  </si>
  <si>
    <t xml:space="preserve">+HIFF__+NFKB__+SP1F__-CAAT</t>
  </si>
  <si>
    <t xml:space="preserve">+HIFF__+ZBPF__-CTCF__-EKLF</t>
  </si>
  <si>
    <t xml:space="preserve">+PAX6__+SP1F__-CTCF__-E2FF__-MAZF__-SP1F</t>
  </si>
  <si>
    <t xml:space="preserve">534.6667__396__759</t>
  </si>
  <si>
    <t xml:space="preserve">+HIFF__+MAZF__-CTCF__-E2FF__-SP1F</t>
  </si>
  <si>
    <t xml:space="preserve">+MYOD__+NFKB__+PAX6__+ZBPF__-SP1F</t>
  </si>
  <si>
    <t xml:space="preserve">+MYOD__+PLAG__+RREB__-EGRF</t>
  </si>
  <si>
    <t xml:space="preserve">397.3333__375__425</t>
  </si>
  <si>
    <t xml:space="preserve">+NFKB__+NFKB__+PAX6__+SP1F__+ZBPF</t>
  </si>
  <si>
    <t xml:space="preserve">570.3333__453__787</t>
  </si>
  <si>
    <t xml:space="preserve">+MYOD__+NRSF__+ZBPF__-PLAG__-SP1F</t>
  </si>
  <si>
    <t xml:space="preserve">+EVI1__+NFKB__-CREB__-PAX6</t>
  </si>
  <si>
    <t xml:space="preserve">+HIFF__+NFKB__+SP1F__-CREB__-EGRF</t>
  </si>
  <si>
    <t xml:space="preserve">+NRSF__+PLAG__-PLAG__-ZBPF</t>
  </si>
  <si>
    <t xml:space="preserve">+CTCF__+MAZF__+SP1F__+XBBF__-E2FF__-EGRF</t>
  </si>
  <si>
    <t xml:space="preserve">401.3333__270__479</t>
  </si>
  <si>
    <t xml:space="preserve">+MYOD__+NFKB__+SP1F__-PLAG__-SP1F</t>
  </si>
  <si>
    <t xml:space="preserve">+EVI1__+MAZF__-CTCF__-E2FF__-EGRF</t>
  </si>
  <si>
    <t xml:space="preserve">+NF1F__+SP1F__+SP1F__+ZBPF__-EGRF__-EKLF</t>
  </si>
  <si>
    <t xml:space="preserve">+EVI1__+NFKB__-CTCF__-E2FF__-EGRF</t>
  </si>
  <si>
    <t xml:space="preserve">+MAZF__+SP1F__-CREB__-CTCF__-EGRF__-EKLF</t>
  </si>
  <si>
    <t xml:space="preserve">545.6667__478__659</t>
  </si>
  <si>
    <t xml:space="preserve">+EVI1__+MAZF__+SP1F__-CREB__-EGRF</t>
  </si>
  <si>
    <t xml:space="preserve">+PAX6__+SORY__-CDEF__-ETSF</t>
  </si>
  <si>
    <t xml:space="preserve">523__363__753</t>
  </si>
  <si>
    <t xml:space="preserve">+EGRF__+NF1F__-CTCF__-SP1F__-SP1F</t>
  </si>
  <si>
    <t xml:space="preserve">+NRSF__-HEAT__-NFKB__-SP1F</t>
  </si>
  <si>
    <t xml:space="preserve">344.6667__278__422</t>
  </si>
  <si>
    <t xml:space="preserve">+HIFF__+NFKB__-CTCF__-E2FF__-EGRF</t>
  </si>
  <si>
    <t xml:space="preserve">+EGRF__+EGRF__+PAX6__+ZBPF__-EGRF__-EKLF</t>
  </si>
  <si>
    <t xml:space="preserve">+NF1F__+PAX6__+ZBPF__-EGRF__-EKLF</t>
  </si>
  <si>
    <t xml:space="preserve">+HIFF__-E2FF__-E4FF__-EGRF</t>
  </si>
  <si>
    <t xml:space="preserve">+EVI1__+SP1F__-CREB__-SP1F__-ZF5F</t>
  </si>
  <si>
    <t xml:space="preserve">+EVI1__+NFKB__+SP1F__-CAAT</t>
  </si>
  <si>
    <t xml:space="preserve">689.6667__594__769</t>
  </si>
  <si>
    <t xml:space="preserve">+MAZF__+NF1F__+SP1F__+ZBPF__-EGRF</t>
  </si>
  <si>
    <t xml:space="preserve">452.3333__386__537</t>
  </si>
  <si>
    <t xml:space="preserve">+NRSF__+PAX6__+SP1F__-CTCF</t>
  </si>
  <si>
    <t xml:space="preserve">559.3333__487__638</t>
  </si>
  <si>
    <t xml:space="preserve">+EVI1__+MAZF__+SP1F__-CAAT</t>
  </si>
  <si>
    <t xml:space="preserve">+EVI1__+MAZF__+SP1F__-EKLF__-ZF5F</t>
  </si>
  <si>
    <t xml:space="preserve">+MYOD__+NRSF__+SP1F__+SP1F__-CTCF</t>
  </si>
  <si>
    <t xml:space="preserve">+HIFF__+MAZF__+SP1F__-E2FF__-MAZF</t>
  </si>
  <si>
    <t xml:space="preserve">+NFKB__+SP1F__-CREB__-CTCF__-NRF1</t>
  </si>
  <si>
    <t xml:space="preserve">606__525__651</t>
  </si>
  <si>
    <t xml:space="preserve">+EGRF__+PAX6__-DEAF__-EKLF</t>
  </si>
  <si>
    <t xml:space="preserve">+MAZF__+NF1F__+ZBPF__-EKLF</t>
  </si>
  <si>
    <t xml:space="preserve">+PAX6__-IKRS__-MZF1__-NFKB</t>
  </si>
  <si>
    <t xml:space="preserve">471.3333__322__608</t>
  </si>
  <si>
    <t xml:space="preserve">+NFKB__+SP1F__-CDEF__-NRF1__-NRF1</t>
  </si>
  <si>
    <t xml:space="preserve">678.3333__616__748</t>
  </si>
  <si>
    <t xml:space="preserve">+EVI1__+SP1F__-MZF1__-SP1F__-ZF5F</t>
  </si>
  <si>
    <t xml:space="preserve">+MYOD__+SP1F__-CREB__-EGRF__-EGRF__-EGRF</t>
  </si>
  <si>
    <t xml:space="preserve">610.3333__507__694</t>
  </si>
  <si>
    <t xml:space="preserve">+HIFF__+MAZF__+SP1F__-CAAT</t>
  </si>
  <si>
    <t xml:space="preserve">+PAX6__-HEAT__-PLAG__-ZBPF</t>
  </si>
  <si>
    <t xml:space="preserve">362__315__445</t>
  </si>
  <si>
    <t xml:space="preserve">+HIFF__+PAX6__+SP1F__-MAZF</t>
  </si>
  <si>
    <t xml:space="preserve">+EGRF__+PAX6__-DEAF__-MAZF</t>
  </si>
  <si>
    <t xml:space="preserve">+EGRF__+NF1F__+SP1F__-ETSF__-SP1F</t>
  </si>
  <si>
    <t xml:space="preserve">405.3333__293__496</t>
  </si>
  <si>
    <t xml:space="preserve">+HIFF__-CDEF__-CREB__-E2FF</t>
  </si>
  <si>
    <t xml:space="preserve">+MYOD__+NRSF__+SP1F__-NFKB</t>
  </si>
  <si>
    <t xml:space="preserve">356.6667__323__389</t>
  </si>
  <si>
    <t xml:space="preserve">+NF1F__+SP1F__+ZBPF__-INSM</t>
  </si>
  <si>
    <t xml:space="preserve">+NFKB__-CDEF__-CTCF__-NRF1__-NRF1</t>
  </si>
  <si>
    <t xml:space="preserve">648__525__748</t>
  </si>
  <si>
    <t xml:space="preserve">+PAX5__+SP1F__-E4FF__-EGRF</t>
  </si>
  <si>
    <t xml:space="preserve">+HIFF__+SP1F__-CTCF__-EKLF</t>
  </si>
  <si>
    <t xml:space="preserve">+NFKB__+ZBPF__-CREB__-NFKB</t>
  </si>
  <si>
    <t xml:space="preserve">+EVI1__+NFKB__+SP1F__-EKLF__-SP1F</t>
  </si>
  <si>
    <t xml:space="preserve">415.6667__334__540</t>
  </si>
  <si>
    <t xml:space="preserve">+EGRF__+PAX6__+SP1F__-CTCF__-MAZF__-SP1F</t>
  </si>
  <si>
    <t xml:space="preserve">+NRSF__+PAX6__+SP1F__+ZBPF__-SP1F</t>
  </si>
  <si>
    <t xml:space="preserve">+HIFF__+MAZF__-DEAF__-EGRF</t>
  </si>
  <si>
    <t xml:space="preserve">+NF1F__-E4FF__-EGRF</t>
  </si>
  <si>
    <t xml:space="preserve">590.6667__405__833</t>
  </si>
  <si>
    <t xml:space="preserve">+HIFF__+NFKB__+SP1F__-E2FF__-SP1F</t>
  </si>
  <si>
    <t xml:space="preserve">+NFKB__+NFKB__+PAX6__+SP1F__-EGRF</t>
  </si>
  <si>
    <t xml:space="preserve">543__387__789</t>
  </si>
  <si>
    <t xml:space="preserve">+HIFF__+MAZF__-EKLF__-SP1F__-ZF5F</t>
  </si>
  <si>
    <t xml:space="preserve">+EGRF__+PAX6__-CAAT__-EKLF</t>
  </si>
  <si>
    <t xml:space="preserve">+EGRF__+NF1F__+SP1F__-CTCF__-EGRF</t>
  </si>
  <si>
    <t xml:space="preserve">420.6667__290__544</t>
  </si>
  <si>
    <t xml:space="preserve">+MYOD__+NRSF__-CREB__-EGRF</t>
  </si>
  <si>
    <t xml:space="preserve">+NF1F__+PAX6__+SP1F__-EKLF</t>
  </si>
  <si>
    <t xml:space="preserve">+MYOD__+NFKB__+ZBPF__-PLAG__-SP1F</t>
  </si>
  <si>
    <t xml:space="preserve">+EVI1__+SP1F__-DEAF__-ZF5F</t>
  </si>
  <si>
    <t xml:space="preserve">+EGRF__+NF1F__-CTCF__-E2FF</t>
  </si>
  <si>
    <t xml:space="preserve">+EVI1__+MAZF__-EKLF__-INSM</t>
  </si>
  <si>
    <t xml:space="preserve">+NRSF__+SP1F__-ETSF__-NFKB__-SP1F</t>
  </si>
  <si>
    <t xml:space="preserve">454.6667__334__608</t>
  </si>
  <si>
    <t xml:space="preserve">+MYOD__+SP1F__+SP1F__-EGRF__-EGRF</t>
  </si>
  <si>
    <t xml:space="preserve">499.75__392__656</t>
  </si>
  <si>
    <t xml:space="preserve">+NFKB__+PAX6__-CTCF__-EGRF__-EKLF</t>
  </si>
  <si>
    <t xml:space="preserve">356.6667__240__489</t>
  </si>
  <si>
    <t xml:space="preserve">+E2FF__-MZF1__-NR2F__-STAT</t>
  </si>
  <si>
    <t xml:space="preserve">318.6667__300__355</t>
  </si>
  <si>
    <t xml:space="preserve">+MAZF__+NF1F__-ETSF__-SP1F</t>
  </si>
  <si>
    <t xml:space="preserve">+NFKB__+SP1F__-CREB__-CTCF__-ETSF</t>
  </si>
  <si>
    <t xml:space="preserve">554.6667__412__687</t>
  </si>
  <si>
    <t xml:space="preserve">+PAX5__-CDEF__-CREB__-EGRF</t>
  </si>
  <si>
    <t xml:space="preserve">+NRSF__+PLAG__-ETSF__-PLAG</t>
  </si>
  <si>
    <t xml:space="preserve">443.3333__379__568</t>
  </si>
  <si>
    <t xml:space="preserve">+EGRF__+NF1F__-EKLF__-EKLF</t>
  </si>
  <si>
    <t xml:space="preserve">540.6667__472__666</t>
  </si>
  <si>
    <t xml:space="preserve">+MAZF__+SP1F__-CREB__-CTCF__-MAZF__-SP1F</t>
  </si>
  <si>
    <t xml:space="preserve">519.3333__433__690</t>
  </si>
  <si>
    <t xml:space="preserve">+EVI1__+NFKB__-CREB__-EGRF</t>
  </si>
  <si>
    <t xml:space="preserve">+HIFF__+PAX6__+SP1F__+ZBPF</t>
  </si>
  <si>
    <t xml:space="preserve">594.6667__527__708</t>
  </si>
  <si>
    <t xml:space="preserve">+MYOD__+SP1F__-ETSF__-INSM</t>
  </si>
  <si>
    <t xml:space="preserve">286__212__332</t>
  </si>
  <si>
    <t xml:space="preserve">+EVI1__+MAZF__+SP1F__-CREB__-SP1F</t>
  </si>
  <si>
    <t xml:space="preserve">+HIFF__+SP1F__-E4FF__-EGRF</t>
  </si>
  <si>
    <t xml:space="preserve">+NFKB__+PAX6__-CTCF__-SP1F__-SP1F</t>
  </si>
  <si>
    <t xml:space="preserve">330.3333__271__444</t>
  </si>
  <si>
    <t xml:space="preserve">+MYOD__+NRSF__+SP1F__-PLAG</t>
  </si>
  <si>
    <t xml:space="preserve">+EVI1__+SP1F__-CTCF__-INSM</t>
  </si>
  <si>
    <t xml:space="preserve">+MYOD__+NRSF__-CREB__-SP1F</t>
  </si>
  <si>
    <t xml:space="preserve">+EGRF__+NF1F__+ZBPF__-EGRF__-EKLF</t>
  </si>
  <si>
    <t xml:space="preserve">+EGRF__+NF1F__+SP1F__-MAZF__-SP1F</t>
  </si>
  <si>
    <t xml:space="preserve">+EGRF__+NFKB__+PAX6__-EKLF__-SP1F</t>
  </si>
  <si>
    <t xml:space="preserve">384.6667__298__463</t>
  </si>
  <si>
    <t xml:space="preserve">+MYOD__+NFKB__-EGRF__-PLAG__-SP1F</t>
  </si>
  <si>
    <t xml:space="preserve">+EVI1__-CDEF__-E2FF__-EGRF</t>
  </si>
  <si>
    <t xml:space="preserve">+MYOD__+NRSF__-EGRF__-PLAG__-SP1F</t>
  </si>
  <si>
    <t xml:space="preserve">+EVI1__-CDEF__-CTCF__-SP1F</t>
  </si>
  <si>
    <t xml:space="preserve">437.3333__334__605</t>
  </si>
  <si>
    <t xml:space="preserve">+HIFF__-CDEF__-CREB__-EGRF</t>
  </si>
  <si>
    <t xml:space="preserve">-BCL6__-ETSF__-ETSF__-MYBL</t>
  </si>
  <si>
    <t xml:space="preserve">243__174__297</t>
  </si>
  <si>
    <t xml:space="preserve">+NRSF__-HEAT__-PLAG__-SP1F</t>
  </si>
  <si>
    <t xml:space="preserve">364.6667__278__422</t>
  </si>
  <si>
    <t xml:space="preserve">+EVI1__+NFKB__+SP1F__-PAX6</t>
  </si>
  <si>
    <t xml:space="preserve">+AHRR__+PAX6__+SP1F__-EGRF</t>
  </si>
  <si>
    <t xml:space="preserve">229__152__273</t>
  </si>
  <si>
    <t xml:space="preserve">+EGRF__+PAX6__+SP1F__-CTCF__-EKLF</t>
  </si>
  <si>
    <t xml:space="preserve">+PAX6__+PAX6__-STAT__-STAT</t>
  </si>
  <si>
    <t xml:space="preserve">334__313__376</t>
  </si>
  <si>
    <t xml:space="preserve">+HIFF__+SP1F__-CTCF__-E2FF__-SP1F</t>
  </si>
  <si>
    <t xml:space="preserve">+PAX6__+SP1F__-ETSF__-INSM</t>
  </si>
  <si>
    <t xml:space="preserve">425.3333__400__468</t>
  </si>
  <si>
    <t xml:space="preserve">+HIFF__+SP1F__-E2FF__-EKLF</t>
  </si>
  <si>
    <t xml:space="preserve">+PAX5__-CDEF__-CTCF__-E2FF__-EGRF</t>
  </si>
  <si>
    <t xml:space="preserve">+NFKB__+PAX6__-CTCF__-MAZF__-SP1F</t>
  </si>
  <si>
    <t xml:space="preserve">+EVI1__+NFKB__+SP1F__+SP1F__-E2FF</t>
  </si>
  <si>
    <t xml:space="preserve">747.3333__653__898</t>
  </si>
  <si>
    <t xml:space="preserve">+NFKB__+SP1F__+ZBPF__-CREB__-EGRF</t>
  </si>
  <si>
    <t xml:space="preserve">378.3333__348__400</t>
  </si>
  <si>
    <t xml:space="preserve">+MYOD__+SP1F__+ZBPF__-CREB__-EGRF</t>
  </si>
  <si>
    <t xml:space="preserve">+PAX6__+SP1F__+STAT__-CTCF</t>
  </si>
  <si>
    <t xml:space="preserve">432.3333__360__541</t>
  </si>
  <si>
    <t xml:space="preserve">+HIFF__+MAZF__+SP1F__-CREB__-E2FF</t>
  </si>
  <si>
    <t xml:space="preserve">+MYOD__+NRSF__+SP1F__+ZBPF__+ZBPF</t>
  </si>
  <si>
    <t xml:space="preserve">407.3333__355__475</t>
  </si>
  <si>
    <t xml:space="preserve">+MYOD__+NRSF__+ZBPF__-CREB</t>
  </si>
  <si>
    <t xml:space="preserve">+EVI1__-CDEF__-EKLF__-SP1F</t>
  </si>
  <si>
    <t xml:space="preserve">+NFKB__+NFKB__+PAX6__-SP1F</t>
  </si>
  <si>
    <t xml:space="preserve">505.3333__486__529</t>
  </si>
  <si>
    <t xml:space="preserve">+EVI1__+NFKB__+SP1F__-E2FF__-EGRF</t>
  </si>
  <si>
    <t xml:space="preserve">+NRSF__+TEAF__-ETSF</t>
  </si>
  <si>
    <t xml:space="preserve">496.3333__403__639</t>
  </si>
  <si>
    <t xml:space="preserve">+EGRF__+NFKB__+SP1F__-SP1F__-SP1F__-SP1F__-SP1F</t>
  </si>
  <si>
    <t xml:space="preserve">+E2FF__+MAZF__-DEAF__-MAZF__-SP1F</t>
  </si>
  <si>
    <t xml:space="preserve">454.3333__352__580</t>
  </si>
  <si>
    <t xml:space="preserve">+EGRF__+EGRF__+PAX6__-CTCF__-MAZF</t>
  </si>
  <si>
    <t xml:space="preserve">544.3333__399__674</t>
  </si>
  <si>
    <t xml:space="preserve">+MYOD__+NRSF__+SP1F__-EGRF__-EGRF</t>
  </si>
  <si>
    <t xml:space="preserve">+EVI1__-CDEF__-SP1F__-ZF5F</t>
  </si>
  <si>
    <t xml:space="preserve">+PAX6__+SP1F__-ETSF__-PLAG__-SP1F</t>
  </si>
  <si>
    <t xml:space="preserve">398.6667__325__449</t>
  </si>
  <si>
    <t xml:space="preserve">+MYOD__-HEAT__-PLAG__-SP1F</t>
  </si>
  <si>
    <t xml:space="preserve">+MYOD__+SP1F__-ETSF__-NFKB__-SP1F</t>
  </si>
  <si>
    <t xml:space="preserve">492.6667__392__659</t>
  </si>
  <si>
    <t xml:space="preserve">+EVI1__+NFKB__-MZF1__-ZF5F</t>
  </si>
  <si>
    <t xml:space="preserve">+MYOD__+NRSF__-NFKB__-ZBPF</t>
  </si>
  <si>
    <t xml:space="preserve">325__246__471</t>
  </si>
  <si>
    <t xml:space="preserve">+TEAF__-CDEF__-ETSF</t>
  </si>
  <si>
    <t xml:space="preserve">443.6667__398__491</t>
  </si>
  <si>
    <t xml:space="preserve">+MYOD__+SP1F__-ETSF__-MOKF</t>
  </si>
  <si>
    <t xml:space="preserve">253__213__312</t>
  </si>
  <si>
    <t xml:space="preserve">+NF1F__+SP1F__+SP1F__-MAZF__-SP1F</t>
  </si>
  <si>
    <t xml:space="preserve">+HIFF__+PAX6__+ZBPF__-EGRF</t>
  </si>
  <si>
    <t xml:space="preserve"> +NFKB__+NFKB__-CTCF__-NRF1__-NRF1</t>
  </si>
  <si>
    <t xml:space="preserve"> +MAZF__+NF1F__+SP1F__-CTCF</t>
  </si>
  <si>
    <t xml:space="preserve">326.6667__223__489</t>
  </si>
  <si>
    <t xml:space="preserve"> +MOKF__+NFKB__-CREB__-EGRF</t>
  </si>
  <si>
    <t xml:space="preserve"> +MAZF__+SP1F__-CREB__-CTCF__-SP1F__-SP1F</t>
  </si>
  <si>
    <t xml:space="preserve"> +MAZF__+MAZF__-CTCF__-CTCF__-EGRF__-EKLF</t>
  </si>
  <si>
    <t xml:space="preserve"> +MOKF__+NFKB__+SP1F__+ZBPF__-EGRF</t>
  </si>
  <si>
    <t xml:space="preserve"> +EVI1__+NFKB__-CREB__-ZF5F</t>
  </si>
  <si>
    <t xml:space="preserve"> +NRSF__+PAX6__-MAZF__-SP1F</t>
  </si>
  <si>
    <t xml:space="preserve">532.3333__422__640</t>
  </si>
  <si>
    <t xml:space="preserve"> +HIFF__+SP1F__-E2FF__-MAZF__-SP1F</t>
  </si>
  <si>
    <t xml:space="preserve"> +NRSF__+SP1F__-ETSF__-PLAG__-SP1F</t>
  </si>
  <si>
    <t xml:space="preserve">373__303__422</t>
  </si>
  <si>
    <t xml:space="preserve"> +MYOD__+NFKB__+SP1F__-PLAG</t>
  </si>
  <si>
    <t xml:space="preserve"> +HIFF__+SP1F__+SP1F__-CAAT</t>
  </si>
  <si>
    <t xml:space="preserve"> +NF1F__-CREB__-MAZF__-SP1F</t>
  </si>
  <si>
    <t xml:space="preserve"> +EVI1__+NFKB__-E4FF</t>
  </si>
  <si>
    <t xml:space="preserve"> +NRSF__+PLAG__+SP1F__+ZBPF__-PLAG</t>
  </si>
  <si>
    <t xml:space="preserve"> +MAZF__+SP1F__-CREB__-CTCF__-EKLF</t>
  </si>
  <si>
    <t xml:space="preserve"> +HIFF__+PAX6__+SP1F__-E2FF</t>
  </si>
  <si>
    <t xml:space="preserve"> +CTCF__+EGRF__-MZF1</t>
  </si>
  <si>
    <t xml:space="preserve">47__46__48</t>
  </si>
  <si>
    <t xml:space="preserve"> +PAX5__-CDEF__-INSM</t>
  </si>
  <si>
    <t xml:space="preserve"> +HIFF__+MAZF__+SP1F__-E2FF__-SP1F</t>
  </si>
  <si>
    <t xml:space="preserve"> +NFKB__+SP1F__+SP1F__-CTCF__-NRF1__-NRF1</t>
  </si>
  <si>
    <t xml:space="preserve"> +EVI1__+MAZF__+MAZF__+SP1F__-E2FF</t>
  </si>
  <si>
    <t xml:space="preserve"> +EVI1__+MAZF__-CREB__-ZF5F</t>
  </si>
  <si>
    <t xml:space="preserve"> +STAF__+STAT__-ETSF__-NR2F</t>
  </si>
  <si>
    <t xml:space="preserve"> +EVI1__+MAZF__-MZF1__-ZF5F</t>
  </si>
  <si>
    <t xml:space="preserve"> +MAZF__+NF1F__+ZBPF__-SP1F</t>
  </si>
  <si>
    <t xml:space="preserve"> +NF1F__+PAX6__+SP1F__+ZBPF</t>
  </si>
  <si>
    <t xml:space="preserve">533.3333__403__618</t>
  </si>
  <si>
    <t xml:space="preserve"> +EVI1__+SP1F__+SP1F__-CAAT</t>
  </si>
  <si>
    <t xml:space="preserve"> +MYOD__+NRSF__+SP1F__+ZBPF__-SP1F</t>
  </si>
  <si>
    <t xml:space="preserve">391__354__427</t>
  </si>
  <si>
    <t xml:space="preserve"> +EGRF__-EKLF__-INSM__-ZF5F</t>
  </si>
  <si>
    <t xml:space="preserve">280.6667__226__385</t>
  </si>
  <si>
    <t xml:space="preserve"> +HIFF__+PAX6__+SP1F__-CTCF</t>
  </si>
  <si>
    <t xml:space="preserve">477__340__627</t>
  </si>
  <si>
    <t xml:space="preserve"> +MYOD__+NRSF__+SP1F__+ZBPF__-EGRF</t>
  </si>
  <si>
    <t xml:space="preserve"> +EGRF__+EGRF__-CREB__-CTCF__-EGRF__-EKLF</t>
  </si>
  <si>
    <t xml:space="preserve"> +EGRF__+NF1F__-CTCF__-MAZF</t>
  </si>
  <si>
    <t xml:space="preserve"> +CTCF__+E2FF__+XBBF__-EGRF</t>
  </si>
  <si>
    <t xml:space="preserve">170.6667__80__223</t>
  </si>
  <si>
    <t xml:space="preserve"> +MYOD__+NFKB__+PAX6__+ZBPF</t>
  </si>
  <si>
    <t xml:space="preserve">473.3333__344__601</t>
  </si>
  <si>
    <t xml:space="preserve"> +MAZF__+NF1F__+SP1F__-E2FF</t>
  </si>
  <si>
    <t xml:space="preserve">459.6667__371__584</t>
  </si>
  <si>
    <t xml:space="preserve"> +HIFF__+SP1F__+SP1F__-MAZF__-SP1F</t>
  </si>
  <si>
    <t xml:space="preserve"> +E2FF__+MAZF__-CTCF__-E2FF__-MAZF__-SP1F</t>
  </si>
  <si>
    <t xml:space="preserve"> +HIFF__+NFKB__-CREB__-E2FF</t>
  </si>
  <si>
    <t xml:space="preserve"> +MYOD__+RREB__-EGRF__-ZBPF</t>
  </si>
  <si>
    <t xml:space="preserve"> +EGRF__+PAX6__+SP1F__-CTCF__-E2FF</t>
  </si>
  <si>
    <t xml:space="preserve"> +MYOD__+NFKB__+ZBPF__-CREB</t>
  </si>
  <si>
    <t xml:space="preserve"> +NFKB__+SP1F__-CDEF__-ETSF</t>
  </si>
  <si>
    <t xml:space="preserve">602.3333__555__687</t>
  </si>
  <si>
    <t xml:space="preserve"> +NFKB__+NFKB__+SP1F__-CTCF__-ETSF</t>
  </si>
  <si>
    <t xml:space="preserve"> -CEBP__-HAND</t>
  </si>
  <si>
    <t xml:space="preserve">185__151__224</t>
  </si>
  <si>
    <t xml:space="preserve"> +CTCF__+MAZF__+XBBF__-E2FF__-EGRF</t>
  </si>
  <si>
    <t xml:space="preserve"> +EVI1__+SP1F__-CTCF__-E2FF__-EGRF</t>
  </si>
  <si>
    <t xml:space="preserve">Promoter profiles examples</t>
  </si>
  <si>
    <t xml:space="preserve">Note: only show to illustrate how it looks like in our program</t>
  </si>
  <si>
    <t xml:space="preserve">1st column: the promoter id exported from Genomatix (Gene2Promoter)</t>
  </si>
  <si>
    <t xml:space="preserve">2nd column: TFs that potentialy bind to the promoter sequence along with the binding orientation and the positions (one or more)</t>
  </si>
  <si>
    <t xml:space="preserve">(+: forward and -: backward orientation)</t>
  </si>
  <si>
    <t xml:space="preserve">Note: since we only take into account the order between two binding sites and the length of CRMs in searching for statistical significant CRMs,</t>
  </si>
  <si>
    <t xml:space="preserve">the local cooredinate system of each promoter starts from 0 at the beginning of the promoter sequence instead of starting from a negative number to 0.</t>
  </si>
  <si>
    <t xml:space="preserve">GXP_69099</t>
  </si>
  <si>
    <t xml:space="preserve">-PAX5,112,-MYOD,80,+ZFHX,63,+NRSF,923,+GRHL,627,-E2FF,809__865__978__1092,-ZBPF,1077__1200,-TEAF,342,+HOXF,103__389__541__588,-BRNF,373__386,+SORY,410,+NKX6,373,+PAX2,421,-HOXF,388__562__633,-HAML,1161,-NFKB,191__465,+STAF,732,+CIZF,405__427,-OCTB,588,-ET</t>
  </si>
  <si>
    <t xml:space="preserve">GXP_44768</t>
  </si>
  <si>
    <t xml:space="preserve">-MYOD,627,-MYT1,120,+HICF,461,-HNF1,59__106,-SP1F,187__447,-MYBL,393,+HOXF,45__105__147,+SRFF,476,+SORY,362,+HMTB,438,-HMTB,64,-HAML,662,-NFKB,447__461,+GABF,339,-ETSF,214__364__390__506,+EVI1,82__95__315__330,+NOLF,447,+FKHD,60,+HESF,532,-BRAC,185,+NR2F,</t>
  </si>
  <si>
    <t xml:space="preserve">GXP_297362</t>
  </si>
  <si>
    <t xml:space="preserve">+ZFHX,62,-E2FF,506__681,-GZF1,311,-ZBPF,411,+NRF1,505,-SP1F,487,-MYBL,237,+HOXF,148__610,+SRFF,536,-PAX2,519,+SORY,326,-HOXF,195__661__711__732,+FXRE,274,-NFKB,545,+GABF,689,-ETSF,283__641__678__761,-RUSH,427,+AHRR,11__856,+FKHD,149__159__252,-FKHD,729,-P</t>
  </si>
  <si>
    <t xml:space="preserve">GXP_917631</t>
  </si>
  <si>
    <t xml:space="preserve">-MYOD,306,+ZFHX,306,+SRFF,282,-PAX2,323,-BTBF,387,+EVI1,417__498__554,-RUSH,287,+FKHD,232__331,-ZFIA,159,+NBRE,218,+ZNFP,183,+RXRF,526,+MYOD,573,+GCMF,348,+EKLF,354,-YY1F,17,-PAX6,266,+CLOX,223__281,+SMAD,470,+AP2F,105,+HOXC,276,+NKXH,336,+WHNF,473,-AP2F,</t>
  </si>
  <si>
    <t xml:space="preserve">GXP_71086</t>
  </si>
  <si>
    <t xml:space="preserve">-PAX5,340__644,+NRSF,321,-ZBPF,128__644,+NRF1,325__528__639,-SP1F,62,-MYBL,25__305,+CABL,36,+SRFF,192,+SORY,40,+PAX2,163,-NFKB,412,-ETSF,74,+AHRR,117__221__530__542,-P53F,450,+FKHD,34,+HESF,619,-BRAC,58,+E4FF,460,+NR2F,128__476,+RXRF,137,+OAZF,391,-SREB,5</t>
  </si>
  <si>
    <t xml:space="preserve">GXP_1487401</t>
  </si>
  <si>
    <t xml:space="preserve">-PAX5,109__413__454__593,+NRSF,90,-ZBPF,413__449__504,+NRF1,94__297__408,-MYBL,74__656,-HOXF,660,-NFKB,181,-ETSF,534,+AHRR,299__311__441,-P53F,219,+HESF,388,+E4FF,229,+NR2F,245,+OAZF,160,-SREB,335,+CDEF,385,+EKLF,66,-CAAT,127,-PAX6,601,+HEAT,616,-NRF1,100</t>
  </si>
  <si>
    <t xml:space="preserve">GXP_205294</t>
  </si>
  <si>
    <t xml:space="preserve">+NRSF,603,-MYT1,304,-E2FF,370__532,+SRFF,498,+SORY,284__469,-HOXF,103,+PAX1,554,+STAF,511,-HOXH,381,+GABF,273,-ETSF,471,-MEF3,59,-P53F,113,+HESF,35__122,+CSEN,389,+NR2F,30__379,+RXRF,19,+GCMF,479,-CTCF,475,-IKRS,590,+CDEF,413,+HEAT,344__394,-TBPF,602,+CLO</t>
  </si>
  <si>
    <t xml:space="preserve">GXP_1496796</t>
  </si>
  <si>
    <t xml:space="preserve">+NRSF,522,-MYT1,223,-E2FF,289__451__624,+SRFF,417,+SORY,203__388,-HOXF,22,+PAX1,473,+STAF,430,-HOXH,300,+GABF,192,-ETSF,390,+EVI1,634,-P53F,32,+FKHD,682,+HESF,41__648,-HNF6,580,+CSEN,308,+NR2F,298,+GCMF,398,-CTCF,394,-IKRS,509,+CDEF,332,+HEAT,263__313__67</t>
  </si>
  <si>
    <t xml:space="preserve">GXP_211947</t>
  </si>
  <si>
    <t xml:space="preserve">-PAX5,111__293,-MYOD,90__338,-E2FF,254__610__622,-ZBPF,425__475__518,+NRF1,360__395__501,-SP1F,59__314,-MYBL,463,+SRFF,329,+PAX1,205,+DEAF,599,+AHRR,613,-P53F,267,-PAX3,249,+SF1F,183,-MAZF,58__116__310,+RXRF,432,-CTCF,316,-IKRS,155,-SREB,481,+CDEF,576,+GR</t>
  </si>
  <si>
    <t xml:space="preserve">GXP_211948</t>
  </si>
  <si>
    <t xml:space="preserve">-PAX5,241,-E2FF,86__192__325__518,-ZBPF,351,+NRF1,189__328__519,-SP1F,277__335__539,-MYBL,113,+SORY,82,+HMTB,82,-HOXF,17,+STAF,231,-ETSF,34__67,-CSEN,97,+NOLF,390,+HESF,441,-ZFIA,482,+E4FF,100,+NR2F,144,+RXRF,371,-CTCF,237__342__434,+EBOX,135__441,+BARB,3</t>
  </si>
  <si>
    <t xml:space="preserve">The effects of promoter lengths on the number of relevant TFs found</t>
  </si>
  <si>
    <t xml:space="preserve">Promoter length</t>
  </si>
  <si>
    <t xml:space="preserve"># of TFs in CRMs</t>
  </si>
  <si>
    <t xml:space="preserve">Note:  </t>
  </si>
  <si>
    <t xml:space="preserve">The number of relevant TFs in CRMs found are likely to increase linearly. This makes the prior information of </t>
  </si>
  <si>
    <t xml:space="preserve">the promoter length become more important (in average, it is approximately 600bp).</t>
  </si>
  <si>
    <t xml:space="preserve">Selected common significant CRMs for each complex of the oxidative phosphorylation group</t>
  </si>
  <si>
    <t xml:space="preserve">Those 40 genes are allocated across 4 complexes of this group.</t>
  </si>
  <si>
    <t xml:space="preserve">Complex I: NDUF1, NDUFA13, NDUFA3, NDUFA4, NDUFA5, NDUFA6, NDUFAB1, NDUFB2, NDUFB4, NDUFB5, NDUFB8, NDUFC2, NDUFS4, NDUFS5, NDUFS6, NDUFS7, NDUFS8</t>
  </si>
  <si>
    <t xml:space="preserve">Complex II: none</t>
  </si>
  <si>
    <t xml:space="preserve">Complex III: CYC1, UCRC, UQCRB, UQCRC2, UQCRH, UQCRQ</t>
  </si>
  <si>
    <t xml:space="preserve">Complex IV: COX4I1, COX5A, COX6C, COX7C</t>
  </si>
  <si>
    <t xml:space="preserve">Complex V: ATP5A1, ATP5B, ATP5F1, ATP5G1, ATP5G2, ATP5G3, ATP5H, ATP5I, ATP5J2, ATP5L, ATP5O, ATP61F, PPA2</t>
  </si>
  <si>
    <t xml:space="preserve">In the complex</t>
  </si>
  <si>
    <t xml:space="preserve">Complex I</t>
  </si>
  <si>
    <t xml:space="preserve">-E2FF__-YY1F</t>
  </si>
  <si>
    <t xml:space="preserve">133.8__41__397</t>
  </si>
  <si>
    <t xml:space="preserve">-BRNF__-E2FF</t>
  </si>
  <si>
    <t xml:space="preserve">186.8__59__482</t>
  </si>
  <si>
    <t xml:space="preserve">Complex III</t>
  </si>
  <si>
    <t xml:space="preserve">+ETSF__+MYOD__+NRF1__+XBBF</t>
  </si>
  <si>
    <t xml:space="preserve">492.5__381__640</t>
  </si>
  <si>
    <t xml:space="preserve">+E2FF__-CREB__-NRF1__-YY1F</t>
  </si>
  <si>
    <t xml:space="preserve">357__188__521</t>
  </si>
  <si>
    <t xml:space="preserve">+ZF5F__-EGRF__-PARF</t>
  </si>
  <si>
    <t xml:space="preserve">280.5__190__407</t>
  </si>
  <si>
    <t xml:space="preserve">+E2FF__+ETSF__+MZF1__-SRFF</t>
  </si>
  <si>
    <t xml:space="preserve">381.25__277__467</t>
  </si>
  <si>
    <t xml:space="preserve">+ETSF__-EKLF__-PARF</t>
  </si>
  <si>
    <t xml:space="preserve">309.6__127__527</t>
  </si>
  <si>
    <t xml:space="preserve">+E2FF__+ETSF__+GATA__+MZF1</t>
  </si>
  <si>
    <t xml:space="preserve">366.25__147__676</t>
  </si>
  <si>
    <t xml:space="preserve">+E2FF__+ETSF__+STAT__-RXRF</t>
  </si>
  <si>
    <t xml:space="preserve">309.25__277__370</t>
  </si>
  <si>
    <t xml:space="preserve">+NR2F__+STAT__-RXRF__-STAT</t>
  </si>
  <si>
    <t xml:space="preserve">415__287__535</t>
  </si>
  <si>
    <t xml:space="preserve">Complex IV</t>
  </si>
  <si>
    <t xml:space="preserve">+NF1F__-HNF1__-HOXF__-NFAT</t>
  </si>
  <si>
    <t xml:space="preserve">322.3333__230__447</t>
  </si>
  <si>
    <t xml:space="preserve">Complex V</t>
  </si>
  <si>
    <t xml:space="preserve">+MYBL__-RORA</t>
  </si>
  <si>
    <t xml:space="preserve">215__88__400</t>
  </si>
  <si>
    <t xml:space="preserve">+HIFF__-E2FF</t>
  </si>
  <si>
    <t xml:space="preserve">95__47__149</t>
  </si>
  <si>
    <t xml:space="preserve">-CREB__-RORA</t>
  </si>
  <si>
    <t xml:space="preserve">224__112__407</t>
  </si>
  <si>
    <t xml:space="preserve">+SP1F__-MYBL</t>
  </si>
  <si>
    <t xml:space="preserve">176__70__385</t>
  </si>
  <si>
    <t xml:space="preserve">+CREB__-ETSF__-RXRF</t>
  </si>
  <si>
    <t xml:space="preserve">394.875__204__864</t>
  </si>
  <si>
    <t xml:space="preserve">-ETSF__-RORA</t>
  </si>
  <si>
    <t xml:space="preserve">67.5__29__15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@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2"/>
      <color rgb="FFFF0000"/>
      <name val="Arial"/>
      <family val="2"/>
    </font>
    <font>
      <b val="true"/>
      <sz val="11"/>
      <color rgb="FF008000"/>
      <name val="Arial"/>
      <family val="2"/>
    </font>
    <font>
      <b val="true"/>
      <sz val="11"/>
      <color rgb="FFFF0000"/>
      <name val="Arial"/>
      <family val="2"/>
    </font>
    <font>
      <b val="true"/>
      <sz val="14"/>
      <color rgb="FFFF0000"/>
      <name val="Arial"/>
      <family val="2"/>
    </font>
    <font>
      <b val="true"/>
      <sz val="14"/>
      <color rgb="FF008000"/>
      <name val="Arial"/>
      <family val="2"/>
    </font>
    <font>
      <sz val="12"/>
      <color rgb="FF000000"/>
      <name val="Calibri"/>
      <family val="2"/>
    </font>
    <font>
      <b val="true"/>
      <sz val="13"/>
      <color rgb="FF000000"/>
      <name val="Calibri"/>
      <family val="2"/>
    </font>
    <font>
      <b val="true"/>
      <sz val="11"/>
      <color rgb="FF333399"/>
      <name val="Arial"/>
      <family val="2"/>
    </font>
    <font>
      <b val="true"/>
      <sz val="11"/>
      <color rgb="FF000000"/>
      <name val="Arial"/>
      <family val="2"/>
    </font>
    <font>
      <sz val="9.25"/>
      <color rgb="FF000000"/>
      <name val="Arial"/>
      <family val="2"/>
    </font>
    <font>
      <b val="true"/>
      <sz val="9.25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2682189295434"/>
          <c:y val="0.0444996892479801"/>
          <c:w val="0.940731781070457"/>
          <c:h val="0.861031696706029"/>
        </c:manualLayout>
      </c:layout>
      <c:scatterChart>
        <c:scatterStyle val="lineMarker"/>
        <c:varyColors val="0"/>
        <c:ser>
          <c:idx val="0"/>
          <c:order val="0"/>
          <c:tx>
            <c:strRef>
              <c:f>"-lg(pval threshold)"</c:f>
              <c:strCache>
                <c:ptCount val="1"/>
                <c:pt idx="0">
                  <c:v>-lg(pval threshold)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-value'!$B$4:$R$4</c:f>
              <c:numCache>
                <c:formatCode>General</c:formatCode>
                <c:ptCount val="17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</c:numCache>
            </c:numRef>
          </c:xVal>
          <c:yVal>
            <c:numRef>
              <c:f>'p-value'!$B$9:$R$9</c:f>
              <c:numCache>
                <c:formatCode>General</c:formatCode>
                <c:ptCount val="17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</c:numCache>
            </c:numRef>
          </c:yVal>
          <c:smooth val="1"/>
        </c:ser>
        <c:axId val="82133547"/>
        <c:axId val="82516060"/>
      </c:scatterChart>
      <c:scatterChart>
        <c:scatterStyle val="lineMarker"/>
        <c:varyColors val="0"/>
        <c:ser>
          <c:idx val="1"/>
          <c:order val="1"/>
          <c:tx>
            <c:strRef>
              <c:f>"-lg(avg min pval)"</c:f>
              <c:strCache>
                <c:ptCount val="1"/>
                <c:pt idx="0">
                  <c:v>-lg(avg min pval)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-value'!$B$4:$R$4</c:f>
              <c:numCache>
                <c:formatCode>General</c:formatCode>
                <c:ptCount val="17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</c:numCache>
            </c:numRef>
          </c:xVal>
          <c:yVal>
            <c:numRef>
              <c:f>'p-value'!$B$8:$R$8</c:f>
              <c:numCache>
                <c:formatCode>General</c:formatCode>
                <c:ptCount val="17"/>
                <c:pt idx="0">
                  <c:v>5.84617100893872</c:v>
                </c:pt>
                <c:pt idx="1">
                  <c:v>4.44250163685142</c:v>
                </c:pt>
                <c:pt idx="2">
                  <c:v>5.05975945545478</c:v>
                </c:pt>
                <c:pt idx="3">
                  <c:v>4.17746575884566</c:v>
                </c:pt>
                <c:pt idx="4">
                  <c:v>3.38907990630455</c:v>
                </c:pt>
                <c:pt idx="5">
                  <c:v>3.66671662502374</c:v>
                </c:pt>
                <c:pt idx="6">
                  <c:v>3.06494624633804</c:v>
                </c:pt>
                <c:pt idx="7">
                  <c:v>3.08195531574956</c:v>
                </c:pt>
                <c:pt idx="8">
                  <c:v>2.56841224069591</c:v>
                </c:pt>
                <c:pt idx="9">
                  <c:v>2.54848824683035</c:v>
                </c:pt>
                <c:pt idx="10">
                  <c:v>1.12336450169185</c:v>
                </c:pt>
                <c:pt idx="11">
                  <c:v>0.823273008740093</c:v>
                </c:pt>
                <c:pt idx="12">
                  <c:v>1.35348175013167</c:v>
                </c:pt>
                <c:pt idx="13">
                  <c:v>0.796593793441784</c:v>
                </c:pt>
                <c:pt idx="14">
                  <c:v>0.474972473317499</c:v>
                </c:pt>
                <c:pt idx="15">
                  <c:v>0.880596125623516</c:v>
                </c:pt>
                <c:pt idx="16">
                  <c:v>0.627522660029806</c:v>
                </c:pt>
              </c:numCache>
            </c:numRef>
          </c:yVal>
          <c:smooth val="1"/>
        </c:ser>
        <c:axId val="4541022"/>
        <c:axId val="83798367"/>
      </c:scatterChart>
      <c:valAx>
        <c:axId val="821335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Calibri"/>
                  </a:rPr>
                  <a:t>N-size random gene sets</a:t>
                </a:r>
              </a:p>
            </c:rich>
          </c:tx>
          <c:layout>
            <c:manualLayout>
              <c:xMode val="edge"/>
              <c:yMode val="edge"/>
              <c:x val="0.341276081040218"/>
              <c:y val="0.864139216904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516060"/>
        <c:crossesAt val="0"/>
        <c:crossBetween val="midCat"/>
      </c:valAx>
      <c:valAx>
        <c:axId val="4541022"/>
        <c:scaling>
          <c:orientation val="minMax"/>
        </c:scaling>
        <c:delete val="1"/>
        <c:axPos val="b"/>
        <c:title>
          <c:tx>
            <c:rich>
              <a:bodyPr rot="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Calibri"/>
                  </a:rPr>
                  <a:t>N-size random gene sets</a:t>
                </a:r>
              </a:p>
            </c:rich>
          </c:tx>
          <c:layout>
            <c:manualLayout>
              <c:xMode val="edge"/>
              <c:yMode val="edge"/>
              <c:x val="0.341276081040218"/>
              <c:y val="0.864139216904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798367"/>
        <c:crossBetween val="midCat"/>
      </c:valAx>
      <c:valAx>
        <c:axId val="8251606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Calibri"/>
                  </a:rPr>
                  <a:t>-lg ( ...pval )</a:t>
                </a:r>
              </a:p>
            </c:rich>
          </c:tx>
          <c:layout>
            <c:manualLayout>
              <c:xMode val="edge"/>
              <c:yMode val="edge"/>
              <c:x val="0.0151194436044754"/>
              <c:y val="-0.002113113735239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133547"/>
        <c:crossesAt val="0"/>
        <c:crossBetween val="midCat"/>
      </c:valAx>
      <c:valAx>
        <c:axId val="83798367"/>
        <c:scaling>
          <c:orientation val="minMax"/>
        </c:scaling>
        <c:delete val="1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Calibri"/>
                  </a:rPr>
                  <a:t>-lg ( ...pval )</a:t>
                </a:r>
              </a:p>
            </c:rich>
          </c:tx>
          <c:layout>
            <c:manualLayout>
              <c:xMode val="edge"/>
              <c:yMode val="edge"/>
              <c:x val="0.0151194436044754"/>
              <c:y val="-0.002113113735239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41022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5778651345631"/>
          <c:y val="0.16780609073959"/>
          <c:w val="0.281644995464167"/>
          <c:h val="0.2149160969546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noFill/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16303054343515"/>
          <c:y val="0.0625774473358117"/>
          <c:w val="0.886790955969853"/>
          <c:h val="0.8327137546468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romoter length'!$C$3:$I$3</c:f>
              <c:numCache>
                <c:formatCode>General</c:formatCode>
                <c:ptCount val="7"/>
                <c:pt idx="0">
                  <c:v>480</c:v>
                </c:pt>
                <c:pt idx="1">
                  <c:v>600</c:v>
                </c:pt>
                <c:pt idx="2">
                  <c:v>720</c:v>
                </c:pt>
                <c:pt idx="3">
                  <c:v>840</c:v>
                </c:pt>
                <c:pt idx="4">
                  <c:v>960</c:v>
                </c:pt>
                <c:pt idx="5">
                  <c:v>1080</c:v>
                </c:pt>
                <c:pt idx="6">
                  <c:v>1200</c:v>
                </c:pt>
              </c:numCache>
            </c:numRef>
          </c:xVal>
          <c:yVal>
            <c:numRef>
              <c:f>'Promoter length'!$C$4:$I$4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4</c:v>
                </c:pt>
                <c:pt idx="3">
                  <c:v>35</c:v>
                </c:pt>
                <c:pt idx="4">
                  <c:v>55</c:v>
                </c:pt>
                <c:pt idx="5">
                  <c:v>67</c:v>
                </c:pt>
                <c:pt idx="6">
                  <c:v>80</c:v>
                </c:pt>
              </c:numCache>
            </c:numRef>
          </c:yVal>
          <c:smooth val="0"/>
        </c:ser>
        <c:axId val="81572572"/>
        <c:axId val="13127202"/>
      </c:scatterChart>
      <c:valAx>
        <c:axId val="81572572"/>
        <c:scaling>
          <c:orientation val="minMax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"/>
                  </a:rPr>
                  <a:t>the default promoter length</a:t>
                </a:r>
              </a:p>
            </c:rich>
          </c:tx>
          <c:layout>
            <c:manualLayout>
              <c:xMode val="edge"/>
              <c:yMode val="edge"/>
              <c:x val="0.3739785799286"/>
              <c:y val="0.8993804213135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127202"/>
        <c:crossesAt val="0"/>
        <c:crossBetween val="midCat"/>
      </c:valAx>
      <c:valAx>
        <c:axId val="1312720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"/>
                  </a:rPr>
                  <a:t>the number of relevant TFs</a:t>
                </a:r>
              </a:p>
            </c:rich>
          </c:tx>
          <c:layout>
            <c:manualLayout>
              <c:xMode val="edge"/>
              <c:yMode val="edge"/>
              <c:x val="0.0198333994446648"/>
              <c:y val="-0.3078066914498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57257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440</xdr:colOff>
      <xdr:row>12</xdr:row>
      <xdr:rowOff>0</xdr:rowOff>
    </xdr:from>
    <xdr:to>
      <xdr:col>9</xdr:col>
      <xdr:colOff>653760</xdr:colOff>
      <xdr:row>27</xdr:row>
      <xdr:rowOff>181080</xdr:rowOff>
    </xdr:to>
    <xdr:graphicFrame>
      <xdr:nvGraphicFramePr>
        <xdr:cNvPr id="0" name="Chart 1"/>
        <xdr:cNvGraphicFramePr/>
      </xdr:nvGraphicFramePr>
      <xdr:xfrm>
        <a:off x="1630800" y="2314440"/>
        <a:ext cx="5952240" cy="289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0080</xdr:colOff>
      <xdr:row>7</xdr:row>
      <xdr:rowOff>0</xdr:rowOff>
    </xdr:from>
    <xdr:to>
      <xdr:col>9</xdr:col>
      <xdr:colOff>111240</xdr:colOff>
      <xdr:row>23</xdr:row>
      <xdr:rowOff>9000</xdr:rowOff>
    </xdr:to>
    <xdr:graphicFrame>
      <xdr:nvGraphicFramePr>
        <xdr:cNvPr id="1" name="Chart 4"/>
        <xdr:cNvGraphicFramePr/>
      </xdr:nvGraphicFramePr>
      <xdr:xfrm>
        <a:off x="1922040" y="1295280"/>
        <a:ext cx="4537440" cy="2904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2" topLeftCell="A13" activePane="bottomLeft" state="frozen"/>
      <selection pane="topLeft" activeCell="A1" activeCellId="0" sqref="A1"/>
      <selection pane="bottomLeft" activeCell="A1" activeCellId="0" sqref="A1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8.85"/>
    <col collapsed="false" customWidth="true" hidden="false" outlineLevel="0" max="2" min="2" style="1" width="36.99"/>
    <col collapsed="false" customWidth="true" hidden="false" outlineLevel="0" max="3" min="3" style="2" width="31.99"/>
    <col collapsed="false" customWidth="true" hidden="false" outlineLevel="0" max="4" min="4" style="3" width="24.7"/>
    <col collapsed="false" customWidth="true" hidden="false" outlineLevel="0" max="5" min="5" style="4" width="24.7"/>
    <col collapsed="false" customWidth="true" hidden="false" outlineLevel="0" max="6" min="6" style="5" width="33.7"/>
    <col collapsed="false" customWidth="false" hidden="false" outlineLevel="0" max="257" min="7" style="6" width="8.99"/>
  </cols>
  <sheetData>
    <row r="1" s="9" customFormat="true" ht="15.75" hidden="false" customHeight="false" outlineLevel="0" collapsed="false">
      <c r="A1" s="7" t="s">
        <v>0</v>
      </c>
      <c r="B1" s="8"/>
      <c r="C1" s="8"/>
      <c r="D1" s="8"/>
      <c r="E1" s="8"/>
      <c r="F1" s="8"/>
    </row>
    <row r="2" s="9" customFormat="true" ht="14.25" hidden="false" customHeight="false" outlineLevel="0" collapsed="false">
      <c r="A2" s="10"/>
      <c r="B2" s="8"/>
      <c r="C2" s="8"/>
      <c r="D2" s="8"/>
      <c r="E2" s="8"/>
      <c r="F2" s="8"/>
    </row>
    <row r="3" s="9" customFormat="true" ht="14.25" hidden="false" customHeight="false" outlineLevel="0" collapsed="false">
      <c r="A3" s="10"/>
      <c r="B3" s="8"/>
      <c r="C3" s="8"/>
      <c r="D3" s="8"/>
      <c r="E3" s="8"/>
      <c r="F3" s="8"/>
    </row>
    <row r="4" s="9" customFormat="true" ht="14.25" hidden="false" customHeight="false" outlineLevel="0" collapsed="false">
      <c r="A4" s="10" t="s">
        <v>1</v>
      </c>
      <c r="C4" s="8"/>
      <c r="D4" s="8"/>
      <c r="E4" s="8"/>
      <c r="F4" s="8"/>
    </row>
    <row r="5" s="9" customFormat="true" ht="14.25" hidden="false" customHeight="false" outlineLevel="0" collapsed="false">
      <c r="A5" s="10" t="s">
        <v>2</v>
      </c>
      <c r="B5" s="8"/>
      <c r="C5" s="8"/>
      <c r="D5" s="8"/>
      <c r="E5" s="8"/>
      <c r="F5" s="8"/>
    </row>
    <row r="6" s="9" customFormat="true" ht="14.25" hidden="false" customHeight="false" outlineLevel="0" collapsed="false">
      <c r="A6" s="10" t="s">
        <v>3</v>
      </c>
      <c r="B6" s="8"/>
      <c r="C6" s="8"/>
      <c r="D6" s="8"/>
      <c r="E6" s="8"/>
      <c r="F6" s="8"/>
    </row>
    <row r="7" s="9" customFormat="true" ht="14.25" hidden="false" customHeight="false" outlineLevel="0" collapsed="false">
      <c r="A7" s="10" t="s">
        <v>4</v>
      </c>
      <c r="B7" s="8"/>
      <c r="C7" s="8"/>
      <c r="D7" s="8"/>
      <c r="E7" s="8"/>
      <c r="F7" s="8"/>
    </row>
    <row r="8" s="9" customFormat="true" ht="14.25" hidden="false" customHeight="false" outlineLevel="0" collapsed="false">
      <c r="A8" s="10" t="s">
        <v>5</v>
      </c>
      <c r="B8" s="8"/>
      <c r="C8" s="8"/>
      <c r="D8" s="8"/>
      <c r="E8" s="8"/>
      <c r="F8" s="8"/>
    </row>
    <row r="9" s="9" customFormat="true" ht="14.25" hidden="false" customHeight="false" outlineLevel="0" collapsed="false">
      <c r="A9" s="10"/>
      <c r="B9" s="8"/>
      <c r="C9" s="8"/>
      <c r="D9" s="8"/>
      <c r="E9" s="8"/>
      <c r="F9" s="8"/>
    </row>
    <row r="10" s="9" customFormat="true" ht="14.25" hidden="false" customHeight="false" outlineLevel="0" collapsed="false">
      <c r="A10" s="10"/>
      <c r="B10" s="8"/>
      <c r="C10" s="8"/>
      <c r="D10" s="8"/>
      <c r="E10" s="8"/>
      <c r="F10" s="8"/>
    </row>
    <row r="11" customFormat="false" ht="15" hidden="false" customHeight="false" outlineLevel="0" collapsed="false">
      <c r="A11" s="11"/>
      <c r="D11" s="12" t="s">
        <v>6</v>
      </c>
      <c r="E11" s="13" t="s">
        <v>7</v>
      </c>
      <c r="F11" s="14" t="s">
        <v>8</v>
      </c>
    </row>
    <row r="12" s="1" customFormat="true" ht="14.25" hidden="false" customHeight="false" outlineLevel="0" collapsed="false">
      <c r="A12" s="1" t="s">
        <v>9</v>
      </c>
      <c r="B12" s="1" t="s">
        <v>10</v>
      </c>
      <c r="C12" s="2" t="s">
        <v>11</v>
      </c>
      <c r="D12" s="3" t="s">
        <v>12</v>
      </c>
      <c r="E12" s="4" t="s">
        <v>13</v>
      </c>
      <c r="F12" s="5" t="s">
        <v>14</v>
      </c>
    </row>
    <row r="14" customFormat="false" ht="15" hidden="false" customHeight="false" outlineLevel="0" collapsed="false">
      <c r="A14" s="15" t="n">
        <v>1</v>
      </c>
      <c r="B14" s="16" t="s">
        <v>15</v>
      </c>
    </row>
    <row r="16" customFormat="false" ht="14.25" hidden="false" customHeight="false" outlineLevel="0" collapsed="false">
      <c r="B16" s="1" t="s">
        <v>16</v>
      </c>
      <c r="C16" s="2" t="s">
        <v>17</v>
      </c>
      <c r="D16" s="3" t="n">
        <v>0.75</v>
      </c>
      <c r="E16" s="17" t="n">
        <v>1.28352159742224E-007</v>
      </c>
      <c r="F16" s="5" t="n">
        <v>0</v>
      </c>
    </row>
    <row r="17" customFormat="false" ht="14.25" hidden="false" customHeight="false" outlineLevel="0" collapsed="false">
      <c r="B17" s="1" t="s">
        <v>18</v>
      </c>
      <c r="C17" s="2" t="s">
        <v>19</v>
      </c>
      <c r="D17" s="3" t="n">
        <v>0.75</v>
      </c>
      <c r="E17" s="17" t="n">
        <v>1.53999545916351E-007</v>
      </c>
      <c r="F17" s="5" t="n">
        <v>0</v>
      </c>
    </row>
    <row r="18" customFormat="false" ht="14.25" hidden="false" customHeight="false" outlineLevel="0" collapsed="false">
      <c r="B18" s="1" t="s">
        <v>20</v>
      </c>
      <c r="C18" s="2" t="s">
        <v>21</v>
      </c>
      <c r="D18" s="3" t="n">
        <v>0.75</v>
      </c>
      <c r="E18" s="17" t="n">
        <v>6.88465733977225E-007</v>
      </c>
      <c r="F18" s="5" t="n">
        <v>0</v>
      </c>
    </row>
    <row r="19" customFormat="false" ht="14.25" hidden="false" customHeight="false" outlineLevel="0" collapsed="false">
      <c r="B19" s="1" t="s">
        <v>22</v>
      </c>
      <c r="C19" s="2" t="s">
        <v>23</v>
      </c>
      <c r="D19" s="3" t="n">
        <v>0.75</v>
      </c>
      <c r="E19" s="17" t="n">
        <v>1.23206230385177E-006</v>
      </c>
      <c r="F19" s="5" t="n">
        <v>0</v>
      </c>
    </row>
    <row r="20" customFormat="false" ht="14.25" hidden="false" customHeight="false" outlineLevel="0" collapsed="false">
      <c r="B20" s="1" t="s">
        <v>24</v>
      </c>
      <c r="C20" s="2" t="s">
        <v>25</v>
      </c>
      <c r="D20" s="3" t="n">
        <v>0.75</v>
      </c>
      <c r="E20" s="17" t="n">
        <v>1.23206230385177E-006</v>
      </c>
      <c r="F20" s="5" t="n">
        <v>0</v>
      </c>
    </row>
    <row r="21" customFormat="false" ht="14.25" hidden="false" customHeight="false" outlineLevel="0" collapsed="false">
      <c r="B21" s="1" t="s">
        <v>26</v>
      </c>
      <c r="C21" s="2" t="s">
        <v>27</v>
      </c>
      <c r="D21" s="3" t="n">
        <v>0.75</v>
      </c>
      <c r="E21" s="17" t="n">
        <v>1.85846358351449E-006</v>
      </c>
      <c r="F21" s="5" t="n">
        <v>0</v>
      </c>
    </row>
    <row r="22" customFormat="false" ht="14.25" hidden="false" customHeight="false" outlineLevel="0" collapsed="false">
      <c r="B22" s="1" t="s">
        <v>28</v>
      </c>
      <c r="C22" s="2" t="s">
        <v>29</v>
      </c>
      <c r="D22" s="3" t="n">
        <v>0.75</v>
      </c>
      <c r="E22" s="17" t="n">
        <v>2.48974793137801E-006</v>
      </c>
      <c r="F22" s="5" t="n">
        <v>0</v>
      </c>
    </row>
    <row r="23" customFormat="false" ht="14.25" hidden="false" customHeight="false" outlineLevel="0" collapsed="false">
      <c r="B23" s="1" t="s">
        <v>30</v>
      </c>
      <c r="C23" s="2" t="s">
        <v>31</v>
      </c>
      <c r="D23" s="3" t="n">
        <v>0.75</v>
      </c>
      <c r="E23" s="17" t="n">
        <v>2.85284035673304E-006</v>
      </c>
      <c r="F23" s="5" t="n">
        <v>0</v>
      </c>
    </row>
    <row r="24" customFormat="false" ht="14.25" hidden="false" customHeight="false" outlineLevel="0" collapsed="false">
      <c r="B24" s="1" t="s">
        <v>32</v>
      </c>
      <c r="C24" s="2" t="s">
        <v>33</v>
      </c>
      <c r="D24" s="3" t="n">
        <v>0.75</v>
      </c>
      <c r="E24" s="17" t="n">
        <v>3.04689424920011E-006</v>
      </c>
      <c r="F24" s="5" t="n">
        <v>0</v>
      </c>
    </row>
    <row r="25" customFormat="false" ht="14.25" hidden="false" customHeight="false" outlineLevel="0" collapsed="false">
      <c r="B25" s="1" t="s">
        <v>34</v>
      </c>
      <c r="C25" s="2" t="s">
        <v>35</v>
      </c>
      <c r="D25" s="3" t="n">
        <v>0.75</v>
      </c>
      <c r="E25" s="17" t="n">
        <v>5.48986306201887E-006</v>
      </c>
      <c r="F25" s="5" t="n">
        <v>0</v>
      </c>
    </row>
    <row r="26" customFormat="false" ht="14.25" hidden="false" customHeight="false" outlineLevel="0" collapsed="false">
      <c r="B26" s="1" t="s">
        <v>36</v>
      </c>
      <c r="C26" s="2" t="s">
        <v>17</v>
      </c>
      <c r="D26" s="3" t="n">
        <v>0.75</v>
      </c>
      <c r="E26" s="17" t="n">
        <v>5.78843869154523E-006</v>
      </c>
      <c r="F26" s="5" t="n">
        <v>0</v>
      </c>
    </row>
    <row r="27" customFormat="false" ht="14.25" hidden="false" customHeight="false" outlineLevel="0" collapsed="false">
      <c r="B27" s="1" t="s">
        <v>37</v>
      </c>
      <c r="C27" s="2" t="s">
        <v>38</v>
      </c>
      <c r="D27" s="3" t="n">
        <v>0.75</v>
      </c>
      <c r="E27" s="17" t="n">
        <v>6.09761549022726E-006</v>
      </c>
      <c r="F27" s="18" t="n">
        <v>9.54152950718E-006</v>
      </c>
    </row>
    <row r="28" customFormat="false" ht="14.25" hidden="false" customHeight="false" outlineLevel="0" collapsed="false">
      <c r="B28" s="1" t="s">
        <v>39</v>
      </c>
      <c r="C28" s="2" t="s">
        <v>40</v>
      </c>
      <c r="D28" s="3" t="n">
        <v>0.75</v>
      </c>
      <c r="E28" s="17" t="n">
        <v>7.09057942944805E-006</v>
      </c>
      <c r="F28" s="18" t="n">
        <v>9.54152950718E-006</v>
      </c>
    </row>
    <row r="29" customFormat="false" ht="14.25" hidden="false" customHeight="false" outlineLevel="0" collapsed="false">
      <c r="B29" s="1" t="s">
        <v>41</v>
      </c>
      <c r="C29" s="2" t="s">
        <v>42</v>
      </c>
      <c r="D29" s="3" t="n">
        <v>0.75</v>
      </c>
      <c r="E29" s="17" t="n">
        <v>7.09057942944805E-006</v>
      </c>
      <c r="F29" s="5" t="n">
        <v>0</v>
      </c>
    </row>
    <row r="30" customFormat="false" ht="14.25" hidden="false" customHeight="false" outlineLevel="0" collapsed="false">
      <c r="B30" s="1" t="s">
        <v>43</v>
      </c>
      <c r="C30" s="2" t="s">
        <v>44</v>
      </c>
      <c r="D30" s="3" t="n">
        <v>1</v>
      </c>
      <c r="E30" s="17" t="n">
        <v>7.33667930366184E-006</v>
      </c>
      <c r="F30" s="18" t="n">
        <v>1.06808166125149E-006</v>
      </c>
    </row>
    <row r="31" customFormat="false" ht="14.25" hidden="false" customHeight="false" outlineLevel="0" collapsed="false">
      <c r="B31" s="1" t="s">
        <v>45</v>
      </c>
      <c r="C31" s="2" t="s">
        <v>46</v>
      </c>
      <c r="D31" s="3" t="n">
        <v>0.75</v>
      </c>
      <c r="E31" s="17" t="n">
        <v>8.18552464801803E-006</v>
      </c>
      <c r="F31" s="18" t="n">
        <v>9.54152950718E-006</v>
      </c>
    </row>
    <row r="32" customFormat="false" ht="14.25" hidden="false" customHeight="false" outlineLevel="0" collapsed="false">
      <c r="B32" s="1" t="s">
        <v>47</v>
      </c>
      <c r="C32" s="2" t="s">
        <v>48</v>
      </c>
      <c r="D32" s="3" t="n">
        <v>0.75</v>
      </c>
      <c r="E32" s="17" t="n">
        <v>8.57401916514538E-006</v>
      </c>
      <c r="F32" s="18" t="n">
        <v>9.54152950718E-006</v>
      </c>
    </row>
    <row r="33" customFormat="false" ht="14.25" hidden="false" customHeight="false" outlineLevel="0" collapsed="false">
      <c r="B33" s="1" t="s">
        <v>49</v>
      </c>
      <c r="C33" s="2" t="s">
        <v>50</v>
      </c>
      <c r="D33" s="3" t="n">
        <v>0.75</v>
      </c>
      <c r="E33" s="17" t="n">
        <v>8.97457336275336E-006</v>
      </c>
      <c r="F33" s="5" t="n">
        <v>0</v>
      </c>
    </row>
    <row r="35" customFormat="false" ht="15" hidden="false" customHeight="false" outlineLevel="0" collapsed="false">
      <c r="A35" s="15" t="n">
        <v>2</v>
      </c>
      <c r="B35" s="16" t="s">
        <v>51</v>
      </c>
    </row>
    <row r="37" customFormat="false" ht="14.25" hidden="false" customHeight="false" outlineLevel="0" collapsed="false">
      <c r="B37" s="1" t="s">
        <v>52</v>
      </c>
      <c r="C37" s="2" t="s">
        <v>53</v>
      </c>
      <c r="D37" s="3" t="n">
        <v>0.75</v>
      </c>
      <c r="E37" s="17" t="n">
        <v>1.88423311953377E-006</v>
      </c>
      <c r="F37" s="18" t="n">
        <v>1.77867818618734E-005</v>
      </c>
    </row>
    <row r="38" customFormat="false" ht="14.25" hidden="false" customHeight="false" outlineLevel="0" collapsed="false">
      <c r="B38" s="1" t="s">
        <v>54</v>
      </c>
      <c r="C38" s="2" t="s">
        <v>55</v>
      </c>
      <c r="D38" s="3" t="n">
        <v>0.75</v>
      </c>
      <c r="E38" s="17" t="n">
        <v>1.06153526290319E-005</v>
      </c>
      <c r="F38" s="18" t="n">
        <v>9.31779745903663E-008</v>
      </c>
    </row>
    <row r="39" customFormat="false" ht="14.25" hidden="false" customHeight="false" outlineLevel="0" collapsed="false">
      <c r="B39" s="1" t="s">
        <v>56</v>
      </c>
      <c r="C39" s="2" t="s">
        <v>57</v>
      </c>
      <c r="D39" s="3" t="n">
        <v>0.75</v>
      </c>
      <c r="E39" s="17" t="n">
        <v>3.35986757452559E-005</v>
      </c>
      <c r="F39" s="18" t="n">
        <v>6.37135880307099E-007</v>
      </c>
    </row>
    <row r="40" customFormat="false" ht="14.25" hidden="false" customHeight="false" outlineLevel="0" collapsed="false">
      <c r="B40" s="1" t="s">
        <v>58</v>
      </c>
      <c r="C40" s="2" t="s">
        <v>59</v>
      </c>
      <c r="D40" s="3" t="n">
        <v>0.75</v>
      </c>
      <c r="E40" s="17" t="n">
        <v>3.5845399609106E-005</v>
      </c>
      <c r="F40" s="18" t="n">
        <v>1.77867818618734E-005</v>
      </c>
    </row>
    <row r="41" customFormat="false" ht="14.25" hidden="false" customHeight="false" outlineLevel="0" collapsed="false">
      <c r="B41" s="1" t="s">
        <v>60</v>
      </c>
      <c r="C41" s="2" t="s">
        <v>61</v>
      </c>
      <c r="D41" s="3" t="n">
        <v>0.75</v>
      </c>
      <c r="E41" s="17" t="n">
        <v>4.28899326263996E-005</v>
      </c>
      <c r="F41" s="18" t="n">
        <v>3.81814775871706E-005</v>
      </c>
    </row>
    <row r="42" customFormat="false" ht="14.25" hidden="false" customHeight="false" outlineLevel="0" collapsed="false">
      <c r="B42" s="1" t="s">
        <v>62</v>
      </c>
      <c r="C42" s="2" t="s">
        <v>63</v>
      </c>
      <c r="D42" s="3" t="n">
        <v>0.875</v>
      </c>
      <c r="E42" s="17" t="n">
        <v>4.51239601055964E-005</v>
      </c>
      <c r="F42" s="18" t="n">
        <v>2.5701735064443E-005</v>
      </c>
    </row>
    <row r="43" customFormat="false" ht="14.25" hidden="false" customHeight="false" outlineLevel="0" collapsed="false">
      <c r="B43" s="1" t="s">
        <v>64</v>
      </c>
      <c r="C43" s="2" t="s">
        <v>65</v>
      </c>
      <c r="D43" s="3" t="n">
        <v>0.75</v>
      </c>
      <c r="E43" s="17" t="n">
        <v>4.5165208242747E-005</v>
      </c>
      <c r="F43" s="18" t="n">
        <v>3.81814775871706E-005</v>
      </c>
    </row>
    <row r="44" customFormat="false" ht="14.25" hidden="false" customHeight="false" outlineLevel="0" collapsed="false">
      <c r="B44" s="1" t="s">
        <v>66</v>
      </c>
      <c r="C44" s="2" t="s">
        <v>67</v>
      </c>
      <c r="D44" s="3" t="n">
        <v>0.75</v>
      </c>
      <c r="E44" s="17" t="n">
        <v>6.84780829355843E-005</v>
      </c>
      <c r="F44" s="5" t="n">
        <v>0.000134897110429404</v>
      </c>
    </row>
    <row r="45" customFormat="false" ht="14.25" hidden="false" customHeight="false" outlineLevel="0" collapsed="false">
      <c r="B45" s="1" t="s">
        <v>68</v>
      </c>
      <c r="C45" s="2" t="s">
        <v>69</v>
      </c>
      <c r="D45" s="3" t="n">
        <v>0.875</v>
      </c>
      <c r="E45" s="17" t="n">
        <v>9.81801335440998E-005</v>
      </c>
      <c r="F45" s="18" t="n">
        <v>6.95763144541585E-005</v>
      </c>
    </row>
    <row r="46" customFormat="false" ht="14.25" hidden="false" customHeight="false" outlineLevel="0" collapsed="false">
      <c r="B46" s="1" t="s">
        <v>70</v>
      </c>
      <c r="C46" s="2" t="s">
        <v>71</v>
      </c>
      <c r="D46" s="3" t="n">
        <v>0.75</v>
      </c>
      <c r="E46" s="17" t="n">
        <v>9.90590804678891E-005</v>
      </c>
      <c r="F46" s="5" t="n">
        <v>0.000134897110429404</v>
      </c>
    </row>
    <row r="48" customFormat="false" ht="15" hidden="false" customHeight="false" outlineLevel="0" collapsed="false">
      <c r="A48" s="15" t="n">
        <v>3</v>
      </c>
      <c r="B48" s="16" t="s">
        <v>72</v>
      </c>
    </row>
    <row r="50" customFormat="false" ht="14.25" hidden="false" customHeight="false" outlineLevel="0" collapsed="false">
      <c r="B50" s="1" t="s">
        <v>73</v>
      </c>
      <c r="C50" s="2" t="s">
        <v>74</v>
      </c>
      <c r="D50" s="3" t="n">
        <v>0.7143</v>
      </c>
      <c r="E50" s="17" t="n">
        <v>1.38405532270163E-007</v>
      </c>
      <c r="F50" s="18" t="n">
        <v>1.49247583233885E-008</v>
      </c>
    </row>
    <row r="51" customFormat="false" ht="14.25" hidden="false" customHeight="false" outlineLevel="0" collapsed="false">
      <c r="B51" s="1" t="s">
        <v>75</v>
      </c>
      <c r="C51" s="2" t="s">
        <v>76</v>
      </c>
      <c r="D51" s="3" t="n">
        <v>0.7143</v>
      </c>
      <c r="E51" s="17" t="n">
        <v>5.57638017935906E-007</v>
      </c>
      <c r="F51" s="18" t="n">
        <v>3.07396052380085E-007</v>
      </c>
    </row>
    <row r="52" customFormat="false" ht="14.25" hidden="false" customHeight="false" outlineLevel="0" collapsed="false">
      <c r="B52" s="1" t="s">
        <v>77</v>
      </c>
      <c r="C52" s="2" t="s">
        <v>78</v>
      </c>
      <c r="D52" s="3" t="n">
        <v>0.8571</v>
      </c>
      <c r="E52" s="17" t="n">
        <v>2.36541387434258E-006</v>
      </c>
      <c r="F52" s="18" t="n">
        <v>3.55112545132378E-008</v>
      </c>
    </row>
    <row r="53" customFormat="false" ht="14.25" hidden="false" customHeight="false" outlineLevel="0" collapsed="false">
      <c r="B53" s="1" t="s">
        <v>79</v>
      </c>
      <c r="C53" s="2" t="s">
        <v>80</v>
      </c>
      <c r="D53" s="3" t="n">
        <v>0.7143</v>
      </c>
      <c r="E53" s="17" t="n">
        <v>2.74184780816443E-006</v>
      </c>
      <c r="F53" s="18" t="n">
        <v>6.50163521169476E-006</v>
      </c>
    </row>
    <row r="54" customFormat="false" ht="14.25" hidden="false" customHeight="false" outlineLevel="0" collapsed="false">
      <c r="B54" s="1" t="s">
        <v>81</v>
      </c>
      <c r="C54" s="2" t="s">
        <v>82</v>
      </c>
      <c r="D54" s="3" t="n">
        <v>0.7143</v>
      </c>
      <c r="E54" s="17" t="n">
        <v>3.14191567404812E-006</v>
      </c>
      <c r="F54" s="18" t="n">
        <v>3.07396052380085E-007</v>
      </c>
    </row>
    <row r="55" customFormat="false" ht="14.25" hidden="false" customHeight="false" outlineLevel="0" collapsed="false">
      <c r="B55" s="1" t="s">
        <v>83</v>
      </c>
      <c r="C55" s="2" t="s">
        <v>84</v>
      </c>
      <c r="D55" s="3" t="n">
        <v>0.7143</v>
      </c>
      <c r="E55" s="17" t="n">
        <v>3.35860047225714E-006</v>
      </c>
      <c r="F55" s="18" t="n">
        <v>1.10351885474123E-005</v>
      </c>
    </row>
    <row r="56" customFormat="false" ht="14.25" hidden="false" customHeight="false" outlineLevel="0" collapsed="false">
      <c r="B56" s="1" t="s">
        <v>85</v>
      </c>
      <c r="C56" s="2" t="s">
        <v>86</v>
      </c>
      <c r="D56" s="3" t="n">
        <v>0.7143</v>
      </c>
      <c r="E56" s="17" t="n">
        <v>5.89248196097124E-006</v>
      </c>
      <c r="F56" s="18" t="n">
        <v>8.11751165032433E-007</v>
      </c>
    </row>
    <row r="57" customFormat="false" ht="14.25" hidden="false" customHeight="false" outlineLevel="0" collapsed="false">
      <c r="B57" s="1" t="s">
        <v>87</v>
      </c>
      <c r="C57" s="2" t="s">
        <v>88</v>
      </c>
      <c r="D57" s="3" t="n">
        <v>0.7143</v>
      </c>
      <c r="E57" s="17" t="n">
        <v>6.74860611858317E-006</v>
      </c>
      <c r="F57" s="18" t="n">
        <v>4.05980501219876E-005</v>
      </c>
    </row>
    <row r="59" customFormat="false" ht="15" hidden="false" customHeight="false" outlineLevel="0" collapsed="false">
      <c r="A59" s="15" t="n">
        <v>4</v>
      </c>
      <c r="B59" s="16" t="s">
        <v>89</v>
      </c>
    </row>
    <row r="61" customFormat="false" ht="14.25" hidden="false" customHeight="false" outlineLevel="0" collapsed="false">
      <c r="B61" s="1" t="s">
        <v>90</v>
      </c>
      <c r="C61" s="2" t="s">
        <v>91</v>
      </c>
      <c r="D61" s="3" t="n">
        <v>0.6667</v>
      </c>
      <c r="E61" s="17" t="n">
        <v>2.41921699616506E-006</v>
      </c>
      <c r="F61" s="18" t="n">
        <v>5.59849567123363E-006</v>
      </c>
    </row>
    <row r="62" customFormat="false" ht="14.25" hidden="false" customHeight="false" outlineLevel="0" collapsed="false">
      <c r="B62" s="1" t="s">
        <v>92</v>
      </c>
      <c r="C62" s="2" t="s">
        <v>93</v>
      </c>
      <c r="D62" s="3" t="n">
        <v>0.6667</v>
      </c>
      <c r="E62" s="17" t="n">
        <v>5.61104520545837E-006</v>
      </c>
      <c r="F62" s="18" t="n">
        <v>7.55088034640453E-005</v>
      </c>
    </row>
    <row r="64" customFormat="false" ht="15" hidden="false" customHeight="false" outlineLevel="0" collapsed="false">
      <c r="A64" s="15" t="n">
        <v>5</v>
      </c>
      <c r="B64" s="16" t="s">
        <v>94</v>
      </c>
    </row>
    <row r="66" customFormat="false" ht="14.25" hidden="false" customHeight="false" outlineLevel="0" collapsed="false">
      <c r="B66" s="1" t="s">
        <v>95</v>
      </c>
      <c r="C66" s="2" t="s">
        <v>96</v>
      </c>
      <c r="D66" s="3" t="n">
        <v>0.75</v>
      </c>
      <c r="E66" s="4" t="n">
        <v>0</v>
      </c>
      <c r="F66" s="5" t="n">
        <v>0</v>
      </c>
    </row>
    <row r="67" customFormat="false" ht="14.25" hidden="false" customHeight="false" outlineLevel="0" collapsed="false">
      <c r="B67" s="1" t="s">
        <v>97</v>
      </c>
      <c r="C67" s="2" t="s">
        <v>98</v>
      </c>
      <c r="D67" s="3" t="n">
        <v>0.75</v>
      </c>
      <c r="E67" s="4" t="n">
        <v>0</v>
      </c>
      <c r="F67" s="5" t="n">
        <v>0</v>
      </c>
    </row>
    <row r="68" customFormat="false" ht="14.25" hidden="false" customHeight="false" outlineLevel="0" collapsed="false">
      <c r="B68" s="1" t="s">
        <v>99</v>
      </c>
      <c r="C68" s="2" t="s">
        <v>100</v>
      </c>
      <c r="D68" s="3" t="n">
        <v>0.75</v>
      </c>
      <c r="E68" s="4" t="n">
        <v>0</v>
      </c>
      <c r="F68" s="5" t="n">
        <v>0</v>
      </c>
    </row>
    <row r="69" customFormat="false" ht="14.25" hidden="false" customHeight="false" outlineLevel="0" collapsed="false">
      <c r="B69" s="1" t="s">
        <v>101</v>
      </c>
      <c r="C69" s="2" t="s">
        <v>102</v>
      </c>
      <c r="D69" s="3" t="n">
        <v>0.75</v>
      </c>
      <c r="E69" s="4" t="n">
        <v>0</v>
      </c>
      <c r="F69" s="5" t="n">
        <v>0</v>
      </c>
    </row>
    <row r="70" customFormat="false" ht="14.25" hidden="false" customHeight="false" outlineLevel="0" collapsed="false">
      <c r="B70" s="1" t="s">
        <v>103</v>
      </c>
      <c r="C70" s="2" t="s">
        <v>104</v>
      </c>
      <c r="D70" s="3" t="n">
        <v>0.75</v>
      </c>
      <c r="E70" s="4" t="n">
        <v>0</v>
      </c>
      <c r="F70" s="5" t="n">
        <v>0</v>
      </c>
    </row>
    <row r="71" customFormat="false" ht="14.25" hidden="false" customHeight="false" outlineLevel="0" collapsed="false">
      <c r="B71" s="1" t="s">
        <v>105</v>
      </c>
      <c r="C71" s="2" t="s">
        <v>102</v>
      </c>
      <c r="D71" s="3" t="n">
        <v>0.75</v>
      </c>
      <c r="E71" s="4" t="n">
        <v>0</v>
      </c>
      <c r="F71" s="5" t="n">
        <v>0</v>
      </c>
    </row>
    <row r="72" customFormat="false" ht="14.25" hidden="false" customHeight="false" outlineLevel="0" collapsed="false">
      <c r="B72" s="1" t="s">
        <v>106</v>
      </c>
      <c r="C72" s="2" t="s">
        <v>98</v>
      </c>
      <c r="D72" s="3" t="n">
        <v>0.75</v>
      </c>
      <c r="E72" s="4" t="n">
        <v>0</v>
      </c>
      <c r="F72" s="5" t="n">
        <v>0</v>
      </c>
    </row>
    <row r="73" customFormat="false" ht="14.25" hidden="false" customHeight="false" outlineLevel="0" collapsed="false">
      <c r="B73" s="1" t="s">
        <v>107</v>
      </c>
      <c r="C73" s="2" t="s">
        <v>108</v>
      </c>
      <c r="D73" s="3" t="n">
        <v>0.75</v>
      </c>
      <c r="E73" s="4" t="n">
        <v>0</v>
      </c>
      <c r="F73" s="5" t="n">
        <v>0</v>
      </c>
    </row>
    <row r="74" customFormat="false" ht="14.25" hidden="false" customHeight="false" outlineLevel="0" collapsed="false">
      <c r="B74" s="1" t="s">
        <v>109</v>
      </c>
      <c r="C74" s="2" t="s">
        <v>108</v>
      </c>
      <c r="D74" s="3" t="n">
        <v>0.75</v>
      </c>
      <c r="E74" s="4" t="n">
        <v>0</v>
      </c>
      <c r="F74" s="5" t="n">
        <v>0</v>
      </c>
    </row>
    <row r="75" customFormat="false" ht="14.25" hidden="false" customHeight="false" outlineLevel="0" collapsed="false">
      <c r="B75" s="1" t="s">
        <v>110</v>
      </c>
      <c r="E75" s="17"/>
    </row>
    <row r="77" customFormat="false" ht="15" hidden="false" customHeight="false" outlineLevel="0" collapsed="false">
      <c r="A77" s="15" t="n">
        <v>6</v>
      </c>
      <c r="B77" s="16" t="s">
        <v>111</v>
      </c>
    </row>
    <row r="79" customFormat="false" ht="14.25" hidden="false" customHeight="false" outlineLevel="0" collapsed="false">
      <c r="B79" s="1" t="s">
        <v>112</v>
      </c>
      <c r="C79" s="2" t="s">
        <v>113</v>
      </c>
      <c r="D79" s="3" t="n">
        <v>0.8333</v>
      </c>
      <c r="E79" s="17" t="n">
        <v>3.83737953578248E-009</v>
      </c>
      <c r="F79" s="18" t="n">
        <v>4.14510446651172E-009</v>
      </c>
    </row>
    <row r="80" customFormat="false" ht="14.25" hidden="false" customHeight="false" outlineLevel="0" collapsed="false">
      <c r="B80" s="1" t="s">
        <v>114</v>
      </c>
      <c r="C80" s="2" t="s">
        <v>115</v>
      </c>
      <c r="D80" s="3" t="n">
        <v>1</v>
      </c>
      <c r="E80" s="17" t="n">
        <v>1.77185495225172E-008</v>
      </c>
      <c r="F80" s="18" t="n">
        <v>5.00271228716932E-009</v>
      </c>
    </row>
    <row r="81" customFormat="false" ht="14.25" hidden="false" customHeight="false" outlineLevel="0" collapsed="false">
      <c r="B81" s="1" t="s">
        <v>116</v>
      </c>
      <c r="C81" s="2" t="s">
        <v>117</v>
      </c>
      <c r="D81" s="3" t="n">
        <v>0.8333</v>
      </c>
      <c r="E81" s="17" t="n">
        <v>2.35091874291925E-008</v>
      </c>
      <c r="F81" s="18" t="n">
        <v>2.47515146017568E-008</v>
      </c>
    </row>
    <row r="82" customFormat="false" ht="14.25" hidden="false" customHeight="false" outlineLevel="0" collapsed="false">
      <c r="B82" s="1" t="s">
        <v>118</v>
      </c>
      <c r="C82" s="2" t="s">
        <v>119</v>
      </c>
      <c r="D82" s="3" t="n">
        <v>0.8333</v>
      </c>
      <c r="E82" s="17" t="n">
        <v>3.24258630316832E-008</v>
      </c>
      <c r="F82" s="5" t="n">
        <v>0</v>
      </c>
    </row>
    <row r="83" customFormat="false" ht="14.25" hidden="false" customHeight="false" outlineLevel="0" collapsed="false">
      <c r="B83" s="1" t="s">
        <v>120</v>
      </c>
      <c r="C83" s="2" t="s">
        <v>121</v>
      </c>
      <c r="D83" s="3" t="n">
        <v>0.8333</v>
      </c>
      <c r="E83" s="17" t="n">
        <v>1.02053249021167E-007</v>
      </c>
      <c r="F83" s="18" t="n">
        <v>2.28790708599877E-007</v>
      </c>
    </row>
    <row r="84" customFormat="false" ht="14.25" hidden="false" customHeight="false" outlineLevel="0" collapsed="false">
      <c r="B84" s="1" t="s">
        <v>122</v>
      </c>
      <c r="C84" s="2" t="s">
        <v>123</v>
      </c>
      <c r="D84" s="3" t="n">
        <v>0.8333</v>
      </c>
      <c r="E84" s="17" t="n">
        <v>2.23052132600521E-007</v>
      </c>
      <c r="F84" s="18" t="n">
        <v>8.62134084155513E-008</v>
      </c>
    </row>
    <row r="85" customFormat="false" ht="14.25" hidden="false" customHeight="false" outlineLevel="0" collapsed="false">
      <c r="B85" s="1" t="s">
        <v>124</v>
      </c>
      <c r="C85" s="2" t="s">
        <v>125</v>
      </c>
      <c r="D85" s="3" t="n">
        <v>0.8333</v>
      </c>
      <c r="E85" s="17" t="n">
        <v>3.73182865362471E-007</v>
      </c>
      <c r="F85" s="18" t="n">
        <v>5.12277738206138E-007</v>
      </c>
    </row>
    <row r="86" customFormat="false" ht="14.25" hidden="false" customHeight="false" outlineLevel="0" collapsed="false">
      <c r="B86" s="1" t="s">
        <v>126</v>
      </c>
      <c r="C86" s="2" t="s">
        <v>127</v>
      </c>
      <c r="D86" s="3" t="n">
        <v>0.8333</v>
      </c>
      <c r="E86" s="17" t="n">
        <v>5.2479290265957E-007</v>
      </c>
      <c r="F86" s="18" t="n">
        <v>3.17286306715956E-006</v>
      </c>
    </row>
    <row r="87" customFormat="false" ht="14.25" hidden="false" customHeight="false" outlineLevel="0" collapsed="false">
      <c r="B87" s="1" t="s">
        <v>128</v>
      </c>
      <c r="C87" s="2" t="s">
        <v>129</v>
      </c>
      <c r="D87" s="3" t="n">
        <v>1</v>
      </c>
      <c r="E87" s="17" t="n">
        <v>6.83651545358087E-007</v>
      </c>
      <c r="F87" s="18" t="n">
        <v>4.21895402884613E-006</v>
      </c>
    </row>
    <row r="88" customFormat="false" ht="14.25" hidden="false" customHeight="false" outlineLevel="0" collapsed="false">
      <c r="B88" s="1" t="s">
        <v>130</v>
      </c>
      <c r="C88" s="2" t="s">
        <v>125</v>
      </c>
      <c r="D88" s="3" t="n">
        <v>0.8333</v>
      </c>
      <c r="E88" s="17" t="n">
        <v>1.18623081891351E-006</v>
      </c>
      <c r="F88" s="18" t="n">
        <v>8.62134084155513E-008</v>
      </c>
    </row>
    <row r="89" customFormat="false" ht="14.25" hidden="false" customHeight="false" outlineLevel="0" collapsed="false">
      <c r="B89" s="1" t="s">
        <v>131</v>
      </c>
      <c r="C89" s="2" t="s">
        <v>119</v>
      </c>
      <c r="D89" s="3" t="n">
        <v>0.8333</v>
      </c>
      <c r="E89" s="17" t="n">
        <v>1.34711089388236E-006</v>
      </c>
      <c r="F89" s="18" t="n">
        <v>1.86000842836955E-006</v>
      </c>
    </row>
    <row r="90" customFormat="false" ht="14.25" hidden="false" customHeight="false" outlineLevel="0" collapsed="false">
      <c r="B90" s="1" t="s">
        <v>132</v>
      </c>
      <c r="C90" s="2" t="s">
        <v>133</v>
      </c>
      <c r="D90" s="3" t="n">
        <v>0.8333</v>
      </c>
      <c r="E90" s="17" t="n">
        <v>1.43381708996192E-006</v>
      </c>
      <c r="F90" s="18" t="n">
        <v>1.86000842836955E-006</v>
      </c>
    </row>
    <row r="91" customFormat="false" ht="14.25" hidden="false" customHeight="false" outlineLevel="0" collapsed="false">
      <c r="B91" s="1" t="s">
        <v>134</v>
      </c>
      <c r="C91" s="2" t="s">
        <v>135</v>
      </c>
      <c r="D91" s="3" t="n">
        <v>0.8333</v>
      </c>
      <c r="E91" s="17" t="n">
        <v>1.46368637984996E-006</v>
      </c>
      <c r="F91" s="18" t="n">
        <v>2.47515146017568E-008</v>
      </c>
    </row>
    <row r="92" customFormat="false" ht="14.25" hidden="false" customHeight="false" outlineLevel="0" collapsed="false">
      <c r="B92" s="1" t="s">
        <v>136</v>
      </c>
      <c r="C92" s="2" t="s">
        <v>137</v>
      </c>
      <c r="D92" s="3" t="n">
        <v>0.8333</v>
      </c>
      <c r="E92" s="17" t="n">
        <v>1.62055761752312E-006</v>
      </c>
      <c r="F92" s="18" t="n">
        <v>1.01955276412511E-006</v>
      </c>
    </row>
    <row r="93" customFormat="false" ht="14.25" hidden="false" customHeight="false" outlineLevel="0" collapsed="false">
      <c r="B93" s="1" t="s">
        <v>138</v>
      </c>
      <c r="C93" s="2" t="s">
        <v>139</v>
      </c>
      <c r="D93" s="3" t="n">
        <v>0.8333</v>
      </c>
      <c r="E93" s="17" t="n">
        <v>2.09176917534343E-006</v>
      </c>
      <c r="F93" s="18" t="n">
        <v>3.17286306715956E-006</v>
      </c>
    </row>
    <row r="94" customFormat="false" ht="14.25" hidden="false" customHeight="false" outlineLevel="0" collapsed="false">
      <c r="B94" s="1" t="s">
        <v>140</v>
      </c>
      <c r="C94" s="2" t="s">
        <v>141</v>
      </c>
      <c r="D94" s="3" t="n">
        <v>0.8333</v>
      </c>
      <c r="E94" s="17" t="n">
        <v>2.43203887879558E-006</v>
      </c>
      <c r="F94" s="18" t="n">
        <v>1.86000842836955E-006</v>
      </c>
    </row>
    <row r="95" customFormat="false" ht="14.25" hidden="false" customHeight="false" outlineLevel="0" collapsed="false">
      <c r="B95" s="1" t="s">
        <v>142</v>
      </c>
      <c r="C95" s="2" t="s">
        <v>143</v>
      </c>
      <c r="D95" s="3" t="n">
        <v>0.8333</v>
      </c>
      <c r="E95" s="17" t="n">
        <v>2.57044013463182E-006</v>
      </c>
      <c r="F95" s="18" t="n">
        <v>5.12277738206138E-007</v>
      </c>
    </row>
    <row r="96" customFormat="false" ht="14.25" hidden="false" customHeight="false" outlineLevel="0" collapsed="false">
      <c r="B96" s="1" t="s">
        <v>144</v>
      </c>
      <c r="C96" s="2" t="s">
        <v>145</v>
      </c>
      <c r="D96" s="3" t="n">
        <v>0.8333</v>
      </c>
      <c r="E96" s="17" t="n">
        <v>2.66613882613499E-006</v>
      </c>
      <c r="F96" s="18" t="n">
        <v>7.94080521342386E-006</v>
      </c>
    </row>
    <row r="97" customFormat="false" ht="14.25" hidden="false" customHeight="false" outlineLevel="0" collapsed="false">
      <c r="B97" s="1" t="s">
        <v>146</v>
      </c>
      <c r="C97" s="2" t="s">
        <v>147</v>
      </c>
      <c r="D97" s="3" t="n">
        <v>0.8333</v>
      </c>
      <c r="E97" s="17" t="n">
        <v>2.66613882613499E-006</v>
      </c>
      <c r="F97" s="18" t="n">
        <v>2.28790708599877E-007</v>
      </c>
    </row>
    <row r="98" customFormat="false" ht="14.25" hidden="false" customHeight="false" outlineLevel="0" collapsed="false">
      <c r="B98" s="1" t="s">
        <v>148</v>
      </c>
      <c r="C98" s="2" t="s">
        <v>149</v>
      </c>
      <c r="D98" s="3" t="n">
        <v>0.8333</v>
      </c>
      <c r="E98" s="17" t="n">
        <v>2.76465254409497E-006</v>
      </c>
      <c r="F98" s="18" t="n">
        <v>2.4175773884822E-005</v>
      </c>
    </row>
    <row r="99" customFormat="false" ht="14.25" hidden="false" customHeight="false" outlineLevel="0" collapsed="false">
      <c r="B99" s="1" t="s">
        <v>150</v>
      </c>
      <c r="C99" s="2" t="s">
        <v>151</v>
      </c>
      <c r="D99" s="3" t="n">
        <v>0.8333</v>
      </c>
      <c r="E99" s="17" t="n">
        <v>3.41832733467642E-006</v>
      </c>
      <c r="F99" s="18" t="n">
        <v>5.13035291781053E-006</v>
      </c>
    </row>
    <row r="100" customFormat="false" ht="14.25" hidden="false" customHeight="false" outlineLevel="0" collapsed="false">
      <c r="B100" s="1" t="s">
        <v>152</v>
      </c>
      <c r="C100" s="2" t="s">
        <v>153</v>
      </c>
      <c r="D100" s="3" t="n">
        <v>0.8333</v>
      </c>
      <c r="E100" s="17" t="n">
        <v>3.59953407204939E-006</v>
      </c>
      <c r="F100" s="18" t="n">
        <v>3.17286306715956E-006</v>
      </c>
    </row>
    <row r="101" customFormat="false" ht="14.25" hidden="false" customHeight="false" outlineLevel="0" collapsed="false">
      <c r="B101" s="1" t="s">
        <v>154</v>
      </c>
      <c r="C101" s="2" t="s">
        <v>155</v>
      </c>
      <c r="D101" s="3" t="n">
        <v>0.8333</v>
      </c>
      <c r="E101" s="17" t="n">
        <v>4.12035758860694E-006</v>
      </c>
      <c r="F101" s="18" t="n">
        <v>1.01955276412511E-006</v>
      </c>
    </row>
    <row r="102" customFormat="false" ht="14.25" hidden="false" customHeight="false" outlineLevel="0" collapsed="false">
      <c r="B102" s="1" t="s">
        <v>156</v>
      </c>
      <c r="C102" s="2" t="s">
        <v>157</v>
      </c>
      <c r="D102" s="3" t="n">
        <v>0.8333</v>
      </c>
      <c r="E102" s="17" t="n">
        <v>4.25948752490569E-006</v>
      </c>
      <c r="F102" s="18" t="n">
        <v>5.12277738206138E-007</v>
      </c>
    </row>
    <row r="103" customFormat="false" ht="14.25" hidden="false" customHeight="false" outlineLevel="0" collapsed="false">
      <c r="B103" s="1" t="s">
        <v>158</v>
      </c>
      <c r="C103" s="2" t="s">
        <v>159</v>
      </c>
      <c r="D103" s="3" t="n">
        <v>0.8333</v>
      </c>
      <c r="E103" s="17" t="n">
        <v>4.4751658337331E-006</v>
      </c>
      <c r="F103" s="18" t="n">
        <v>1.86000842836955E-006</v>
      </c>
    </row>
    <row r="104" customFormat="false" ht="14.25" hidden="false" customHeight="false" outlineLevel="0" collapsed="false">
      <c r="B104" s="1" t="s">
        <v>160</v>
      </c>
      <c r="C104" s="2" t="s">
        <v>161</v>
      </c>
      <c r="D104" s="3" t="n">
        <v>0.8333</v>
      </c>
      <c r="E104" s="17" t="n">
        <v>4.85386488114037E-006</v>
      </c>
      <c r="F104" s="18" t="n">
        <v>1.18515921653804E-005</v>
      </c>
    </row>
    <row r="105" customFormat="false" ht="14.25" hidden="false" customHeight="false" outlineLevel="0" collapsed="false">
      <c r="B105" s="1" t="s">
        <v>162</v>
      </c>
      <c r="C105" s="2" t="s">
        <v>163</v>
      </c>
      <c r="D105" s="3" t="n">
        <v>0.8333</v>
      </c>
      <c r="E105" s="17" t="n">
        <v>4.93257412858517E-006</v>
      </c>
      <c r="F105" s="18" t="n">
        <v>5.13035291781053E-006</v>
      </c>
    </row>
    <row r="106" customFormat="false" ht="14.25" hidden="false" customHeight="false" outlineLevel="0" collapsed="false">
      <c r="B106" s="1" t="s">
        <v>164</v>
      </c>
      <c r="C106" s="2" t="s">
        <v>165</v>
      </c>
      <c r="D106" s="3" t="n">
        <v>0.8333</v>
      </c>
      <c r="E106" s="17" t="n">
        <v>5.09303815022375E-006</v>
      </c>
      <c r="F106" s="18" t="n">
        <v>5.13035291781053E-006</v>
      </c>
    </row>
    <row r="107" customFormat="false" ht="14.25" hidden="false" customHeight="false" outlineLevel="0" collapsed="false">
      <c r="B107" s="1" t="s">
        <v>166</v>
      </c>
      <c r="C107" s="2" t="s">
        <v>167</v>
      </c>
      <c r="D107" s="3" t="n">
        <v>0.8333</v>
      </c>
      <c r="E107" s="17" t="n">
        <v>5.42641954411669E-006</v>
      </c>
      <c r="F107" s="18" t="n">
        <v>7.94080521342386E-006</v>
      </c>
    </row>
    <row r="108" customFormat="false" ht="14.25" hidden="false" customHeight="false" outlineLevel="0" collapsed="false">
      <c r="B108" s="1" t="s">
        <v>168</v>
      </c>
      <c r="C108" s="2" t="s">
        <v>169</v>
      </c>
      <c r="D108" s="3" t="n">
        <v>0.8333</v>
      </c>
      <c r="E108" s="17" t="n">
        <v>5.86731018414061E-006</v>
      </c>
      <c r="F108" s="18" t="n">
        <v>3.17286306715956E-006</v>
      </c>
    </row>
    <row r="109" customFormat="false" ht="14.25" hidden="false" customHeight="false" outlineLevel="0" collapsed="false">
      <c r="B109" s="1" t="s">
        <v>170</v>
      </c>
      <c r="C109" s="2" t="s">
        <v>171</v>
      </c>
      <c r="D109" s="3" t="n">
        <v>0.8333</v>
      </c>
      <c r="E109" s="17" t="n">
        <v>6.05144227865403E-006</v>
      </c>
      <c r="F109" s="18" t="n">
        <v>5.12277738206138E-007</v>
      </c>
    </row>
    <row r="110" customFormat="false" ht="14.25" hidden="false" customHeight="false" outlineLevel="0" collapsed="false">
      <c r="B110" s="1" t="s">
        <v>172</v>
      </c>
      <c r="C110" s="2" t="s">
        <v>173</v>
      </c>
      <c r="D110" s="3" t="n">
        <v>0.8333</v>
      </c>
      <c r="E110" s="17" t="n">
        <v>6.14521553452561E-006</v>
      </c>
      <c r="F110" s="18" t="n">
        <v>3.33040562381436E-005</v>
      </c>
    </row>
    <row r="111" customFormat="false" ht="14.25" hidden="false" customHeight="false" outlineLevel="0" collapsed="false">
      <c r="B111" s="1" t="s">
        <v>174</v>
      </c>
      <c r="C111" s="2" t="s">
        <v>175</v>
      </c>
      <c r="D111" s="3" t="n">
        <v>0.8333</v>
      </c>
      <c r="E111" s="17" t="n">
        <v>7.0422806683389E-006</v>
      </c>
      <c r="F111" s="18" t="n">
        <v>1.01955276412511E-006</v>
      </c>
    </row>
    <row r="112" customFormat="false" ht="14.25" hidden="false" customHeight="false" outlineLevel="0" collapsed="false">
      <c r="B112" s="1" t="s">
        <v>176</v>
      </c>
      <c r="C112" s="2" t="s">
        <v>177</v>
      </c>
      <c r="D112" s="3" t="n">
        <v>1</v>
      </c>
      <c r="E112" s="17" t="n">
        <v>7.60746633453443E-006</v>
      </c>
      <c r="F112" s="18" t="n">
        <v>1.75400095500444E-005</v>
      </c>
    </row>
    <row r="113" customFormat="false" ht="14.25" hidden="false" customHeight="false" outlineLevel="0" collapsed="false">
      <c r="B113" s="1" t="s">
        <v>178</v>
      </c>
      <c r="C113" s="2" t="s">
        <v>179</v>
      </c>
      <c r="D113" s="3" t="n">
        <v>0.8333</v>
      </c>
      <c r="E113" s="17" t="n">
        <v>7.80950919239905E-006</v>
      </c>
      <c r="F113" s="18" t="n">
        <v>3.17286306715956E-006</v>
      </c>
    </row>
    <row r="114" customFormat="false" ht="14.25" hidden="false" customHeight="false" outlineLevel="0" collapsed="false">
      <c r="B114" s="1" t="s">
        <v>180</v>
      </c>
      <c r="C114" s="2" t="s">
        <v>181</v>
      </c>
      <c r="D114" s="3" t="n">
        <v>0.8333</v>
      </c>
      <c r="E114" s="17" t="n">
        <v>8.27686384458458E-006</v>
      </c>
      <c r="F114" s="18" t="n">
        <v>1.01955276412511E-006</v>
      </c>
    </row>
    <row r="116" customFormat="false" ht="15" hidden="false" customHeight="false" outlineLevel="0" collapsed="false">
      <c r="A116" s="15" t="n">
        <v>7</v>
      </c>
      <c r="B116" s="16" t="s">
        <v>182</v>
      </c>
    </row>
    <row r="118" customFormat="false" ht="14.25" hidden="false" customHeight="false" outlineLevel="0" collapsed="false">
      <c r="B118" s="1" t="s">
        <v>183</v>
      </c>
      <c r="C118" s="2" t="s">
        <v>184</v>
      </c>
      <c r="D118" s="3" t="n">
        <v>0.7778</v>
      </c>
      <c r="E118" s="17" t="n">
        <v>7.06030331221622E-005</v>
      </c>
      <c r="F118" s="18" t="n">
        <v>2.88826419873818E-005</v>
      </c>
    </row>
    <row r="120" customFormat="false" ht="15" hidden="false" customHeight="false" outlineLevel="0" collapsed="false">
      <c r="A120" s="15" t="n">
        <v>8</v>
      </c>
      <c r="B120" s="16" t="s">
        <v>185</v>
      </c>
    </row>
    <row r="122" customFormat="false" ht="14.25" hidden="false" customHeight="false" outlineLevel="0" collapsed="false">
      <c r="B122" s="1" t="s">
        <v>186</v>
      </c>
      <c r="C122" s="2" t="s">
        <v>187</v>
      </c>
      <c r="D122" s="3" t="n">
        <v>0.6</v>
      </c>
      <c r="E122" s="17" t="n">
        <v>1.71596114771941E-006</v>
      </c>
      <c r="F122" s="18" t="n">
        <v>2.39137996465023E-006</v>
      </c>
    </row>
    <row r="123" customFormat="false" ht="14.25" hidden="false" customHeight="false" outlineLevel="0" collapsed="false">
      <c r="B123" s="1" t="s">
        <v>188</v>
      </c>
      <c r="C123" s="2" t="s">
        <v>189</v>
      </c>
      <c r="D123" s="3" t="n">
        <v>0.7</v>
      </c>
      <c r="E123" s="17" t="n">
        <v>2.48249142967967E-006</v>
      </c>
      <c r="F123" s="18" t="n">
        <v>1.34494504409553E-006</v>
      </c>
    </row>
    <row r="124" customFormat="false" ht="14.25" hidden="false" customHeight="false" outlineLevel="0" collapsed="false">
      <c r="B124" s="1" t="s">
        <v>190</v>
      </c>
      <c r="C124" s="2" t="s">
        <v>191</v>
      </c>
      <c r="D124" s="3" t="n">
        <v>0.6</v>
      </c>
      <c r="E124" s="17" t="n">
        <v>2.71768451923102E-006</v>
      </c>
      <c r="F124" s="18" t="n">
        <v>2.39137996465023E-006</v>
      </c>
    </row>
    <row r="125" customFormat="false" ht="14.25" hidden="false" customHeight="false" outlineLevel="0" collapsed="false">
      <c r="B125" s="1" t="s">
        <v>192</v>
      </c>
      <c r="C125" s="2" t="s">
        <v>193</v>
      </c>
      <c r="D125" s="3" t="n">
        <v>0.6</v>
      </c>
      <c r="E125" s="17" t="n">
        <v>2.98020001481694E-006</v>
      </c>
      <c r="F125" s="18" t="n">
        <v>1.10994299095173E-006</v>
      </c>
    </row>
    <row r="126" customFormat="false" ht="14.25" hidden="false" customHeight="false" outlineLevel="0" collapsed="false">
      <c r="B126" s="1" t="s">
        <v>194</v>
      </c>
      <c r="C126" s="2" t="s">
        <v>195</v>
      </c>
      <c r="D126" s="3" t="n">
        <v>0.7</v>
      </c>
      <c r="E126" s="17" t="n">
        <v>4.36078736172093E-006</v>
      </c>
      <c r="F126" s="18" t="n">
        <v>2.56298320641319E-005</v>
      </c>
    </row>
    <row r="127" customFormat="false" ht="14.25" hidden="false" customHeight="false" outlineLevel="0" collapsed="false">
      <c r="B127" s="1" t="s">
        <v>196</v>
      </c>
      <c r="C127" s="2" t="s">
        <v>197</v>
      </c>
      <c r="D127" s="3" t="n">
        <v>0.6</v>
      </c>
      <c r="E127" s="17" t="n">
        <v>7.96666570542299E-006</v>
      </c>
      <c r="F127" s="18" t="n">
        <v>1.54261491575709E-007</v>
      </c>
    </row>
    <row r="128" customFormat="false" ht="14.25" hidden="false" customHeight="false" outlineLevel="0" collapsed="false">
      <c r="B128" s="1" t="s">
        <v>198</v>
      </c>
      <c r="C128" s="2" t="s">
        <v>199</v>
      </c>
      <c r="D128" s="3" t="n">
        <v>0.6</v>
      </c>
      <c r="E128" s="17" t="n">
        <v>1.07406048612009E-005</v>
      </c>
      <c r="F128" s="18" t="n">
        <v>5.63889211304049E-005</v>
      </c>
    </row>
    <row r="129" customFormat="false" ht="14.25" hidden="false" customHeight="false" outlineLevel="0" collapsed="false">
      <c r="B129" s="1" t="s">
        <v>200</v>
      </c>
      <c r="C129" s="2" t="s">
        <v>201</v>
      </c>
      <c r="D129" s="3" t="n">
        <v>0.7</v>
      </c>
      <c r="E129" s="17" t="n">
        <v>1.08062510263899E-005</v>
      </c>
      <c r="F129" s="18" t="n">
        <v>1.25767378009058E-005</v>
      </c>
    </row>
    <row r="130" customFormat="false" ht="14.25" hidden="false" customHeight="false" outlineLevel="0" collapsed="false">
      <c r="B130" s="1" t="s">
        <v>202</v>
      </c>
      <c r="C130" s="2" t="s">
        <v>203</v>
      </c>
      <c r="D130" s="3" t="n">
        <v>0.7</v>
      </c>
      <c r="E130" s="17" t="n">
        <v>1.24505587601223E-005</v>
      </c>
      <c r="F130" s="5" t="n">
        <v>0.000147018266109572</v>
      </c>
    </row>
    <row r="131" customFormat="false" ht="14.25" hidden="false" customHeight="false" outlineLevel="0" collapsed="false">
      <c r="B131" s="1" t="s">
        <v>204</v>
      </c>
      <c r="C131" s="2" t="s">
        <v>205</v>
      </c>
      <c r="D131" s="3" t="n">
        <v>0.7</v>
      </c>
      <c r="E131" s="17" t="n">
        <v>1.41237559536004E-005</v>
      </c>
      <c r="F131" s="18" t="n">
        <v>1.25767378009058E-005</v>
      </c>
    </row>
    <row r="132" customFormat="false" ht="14.25" hidden="false" customHeight="false" outlineLevel="0" collapsed="false">
      <c r="B132" s="1" t="s">
        <v>206</v>
      </c>
      <c r="C132" s="2" t="s">
        <v>207</v>
      </c>
      <c r="D132" s="3" t="n">
        <v>0.6</v>
      </c>
      <c r="E132" s="17" t="n">
        <v>1.45087455977107E-005</v>
      </c>
      <c r="F132" s="18" t="n">
        <v>8.51610505402043E-006</v>
      </c>
    </row>
    <row r="133" customFormat="false" ht="14.25" hidden="false" customHeight="false" outlineLevel="0" collapsed="false">
      <c r="B133" s="1" t="s">
        <v>208</v>
      </c>
      <c r="C133" s="2" t="s">
        <v>209</v>
      </c>
      <c r="D133" s="3" t="n">
        <v>0.6</v>
      </c>
      <c r="E133" s="17" t="n">
        <v>2.05923416766794E-005</v>
      </c>
      <c r="F133" s="18" t="n">
        <v>8.27735713825577E-005</v>
      </c>
    </row>
    <row r="134" customFormat="false" ht="14.25" hidden="false" customHeight="false" outlineLevel="0" collapsed="false">
      <c r="B134" s="1" t="s">
        <v>210</v>
      </c>
      <c r="C134" s="2" t="s">
        <v>211</v>
      </c>
      <c r="D134" s="3" t="n">
        <v>0.6</v>
      </c>
      <c r="E134" s="17" t="n">
        <v>3.63116321541239E-005</v>
      </c>
      <c r="F134" s="18" t="n">
        <v>4.68338105581828E-006</v>
      </c>
    </row>
    <row r="135" customFormat="false" ht="14.25" hidden="false" customHeight="false" outlineLevel="0" collapsed="false">
      <c r="B135" s="1" t="s">
        <v>212</v>
      </c>
      <c r="C135" s="2" t="s">
        <v>213</v>
      </c>
      <c r="D135" s="3" t="n">
        <v>0.6</v>
      </c>
      <c r="E135" s="17" t="n">
        <v>3.84770648729317E-005</v>
      </c>
      <c r="F135" s="18" t="n">
        <v>3.72807099470276E-005</v>
      </c>
    </row>
    <row r="136" customFormat="false" ht="14.25" hidden="false" customHeight="false" outlineLevel="0" collapsed="false">
      <c r="B136" s="1" t="s">
        <v>214</v>
      </c>
      <c r="C136" s="2" t="s">
        <v>215</v>
      </c>
      <c r="D136" s="3" t="n">
        <v>0.7</v>
      </c>
      <c r="E136" s="17" t="n">
        <v>4.23307261754582E-005</v>
      </c>
      <c r="F136" s="18" t="n">
        <v>8.6639489124138E-005</v>
      </c>
    </row>
    <row r="137" customFormat="false" ht="14.25" hidden="false" customHeight="false" outlineLevel="0" collapsed="false">
      <c r="B137" s="1" t="s">
        <v>216</v>
      </c>
      <c r="C137" s="2" t="s">
        <v>217</v>
      </c>
      <c r="D137" s="3" t="n">
        <v>0.7</v>
      </c>
      <c r="E137" s="17" t="n">
        <v>4.27767886880908E-005</v>
      </c>
      <c r="F137" s="18" t="n">
        <v>8.5270283445772E-006</v>
      </c>
    </row>
    <row r="138" customFormat="false" ht="14.25" hidden="false" customHeight="false" outlineLevel="0" collapsed="false">
      <c r="B138" s="1" t="s">
        <v>218</v>
      </c>
      <c r="C138" s="2" t="s">
        <v>219</v>
      </c>
      <c r="D138" s="3" t="n">
        <v>0.7</v>
      </c>
      <c r="E138" s="17" t="n">
        <v>4.46007238458496E-005</v>
      </c>
      <c r="F138" s="18" t="n">
        <v>4.85569961018848E-005</v>
      </c>
    </row>
    <row r="139" customFormat="false" ht="14.25" hidden="false" customHeight="false" outlineLevel="0" collapsed="false">
      <c r="B139" s="1" t="s">
        <v>220</v>
      </c>
      <c r="C139" s="2" t="s">
        <v>221</v>
      </c>
      <c r="D139" s="3" t="n">
        <v>0.7</v>
      </c>
      <c r="E139" s="17" t="n">
        <v>4.60111355215104E-005</v>
      </c>
      <c r="F139" s="18" t="n">
        <v>6.53051999398887E-005</v>
      </c>
    </row>
    <row r="140" customFormat="false" ht="14.25" hidden="false" customHeight="false" outlineLevel="0" collapsed="false">
      <c r="B140" s="1" t="s">
        <v>222</v>
      </c>
      <c r="C140" s="2" t="s">
        <v>223</v>
      </c>
      <c r="D140" s="3" t="n">
        <v>0.7</v>
      </c>
      <c r="E140" s="17" t="n">
        <v>4.79497712022906E-005</v>
      </c>
      <c r="F140" s="18" t="n">
        <v>3.55685931254736E-005</v>
      </c>
    </row>
    <row r="141" customFormat="false" ht="14.25" hidden="false" customHeight="false" outlineLevel="0" collapsed="false">
      <c r="B141" s="1" t="s">
        <v>224</v>
      </c>
      <c r="C141" s="2" t="s">
        <v>225</v>
      </c>
      <c r="D141" s="3" t="n">
        <v>0.6</v>
      </c>
      <c r="E141" s="17" t="n">
        <v>5.30693602151905E-005</v>
      </c>
      <c r="F141" s="18" t="n">
        <v>3.72807099470276E-005</v>
      </c>
    </row>
    <row r="142" customFormat="false" ht="14.25" hidden="false" customHeight="false" outlineLevel="0" collapsed="false">
      <c r="B142" s="1" t="s">
        <v>226</v>
      </c>
      <c r="C142" s="2" t="s">
        <v>227</v>
      </c>
      <c r="D142" s="3" t="n">
        <v>0.6</v>
      </c>
      <c r="E142" s="17" t="n">
        <v>5.37935766587842E-005</v>
      </c>
      <c r="F142" s="18" t="n">
        <v>1.45904994153686E-005</v>
      </c>
    </row>
    <row r="143" customFormat="false" ht="14.25" hidden="false" customHeight="false" outlineLevel="0" collapsed="false">
      <c r="B143" s="1" t="s">
        <v>228</v>
      </c>
      <c r="C143" s="2" t="s">
        <v>229</v>
      </c>
      <c r="D143" s="3" t="n">
        <v>0.6</v>
      </c>
      <c r="E143" s="17" t="n">
        <v>5.60146540919019E-005</v>
      </c>
      <c r="F143" s="5" t="n">
        <v>0.00030477938187399</v>
      </c>
    </row>
    <row r="144" customFormat="false" ht="14.25" hidden="false" customHeight="false" outlineLevel="0" collapsed="false">
      <c r="B144" s="1" t="s">
        <v>230</v>
      </c>
      <c r="C144" s="2" t="s">
        <v>231</v>
      </c>
      <c r="D144" s="3" t="n">
        <v>0.6</v>
      </c>
      <c r="E144" s="17" t="n">
        <v>5.75364132019488E-005</v>
      </c>
      <c r="F144" s="5" t="n">
        <v>0.000226603882567873</v>
      </c>
    </row>
    <row r="145" customFormat="false" ht="14.25" hidden="false" customHeight="false" outlineLevel="0" collapsed="false">
      <c r="B145" s="1" t="s">
        <v>232</v>
      </c>
      <c r="C145" s="2" t="s">
        <v>233</v>
      </c>
      <c r="D145" s="3" t="n">
        <v>0.7</v>
      </c>
      <c r="E145" s="17" t="n">
        <v>5.92900266508935E-005</v>
      </c>
      <c r="F145" s="18" t="n">
        <v>1.25767378009058E-005</v>
      </c>
    </row>
    <row r="146" customFormat="false" ht="14.25" hidden="false" customHeight="false" outlineLevel="0" collapsed="false">
      <c r="B146" s="1" t="s">
        <v>234</v>
      </c>
      <c r="C146" s="2" t="s">
        <v>235</v>
      </c>
      <c r="D146" s="3" t="n">
        <v>0.6</v>
      </c>
      <c r="E146" s="17" t="n">
        <v>6.39638708909995E-005</v>
      </c>
      <c r="F146" s="18" t="n">
        <v>5.63889211304049E-005</v>
      </c>
    </row>
    <row r="147" customFormat="false" ht="14.25" hidden="false" customHeight="false" outlineLevel="0" collapsed="false">
      <c r="B147" s="1" t="s">
        <v>236</v>
      </c>
      <c r="C147" s="2" t="s">
        <v>237</v>
      </c>
      <c r="D147" s="3" t="n">
        <v>0.7</v>
      </c>
      <c r="E147" s="17" t="n">
        <v>6.4795934530039E-005</v>
      </c>
      <c r="F147" s="18" t="n">
        <v>4.85569961018848E-005</v>
      </c>
    </row>
    <row r="148" customFormat="false" ht="14.25" hidden="false" customHeight="false" outlineLevel="0" collapsed="false">
      <c r="B148" s="1" t="s">
        <v>238</v>
      </c>
      <c r="C148" s="2" t="s">
        <v>239</v>
      </c>
      <c r="D148" s="3" t="n">
        <v>0.7</v>
      </c>
      <c r="E148" s="17" t="n">
        <v>6.54333133019909E-005</v>
      </c>
      <c r="F148" s="18" t="n">
        <v>3.55685931254736E-005</v>
      </c>
    </row>
    <row r="149" customFormat="false" ht="14.25" hidden="false" customHeight="false" outlineLevel="0" collapsed="false">
      <c r="B149" s="1" t="s">
        <v>240</v>
      </c>
      <c r="C149" s="2" t="s">
        <v>241</v>
      </c>
      <c r="D149" s="3" t="n">
        <v>0.7</v>
      </c>
      <c r="E149" s="17" t="n">
        <v>7.00438337716702E-005</v>
      </c>
      <c r="F149" s="5" t="n">
        <v>0.000239047223537463</v>
      </c>
    </row>
    <row r="150" customFormat="false" ht="14.25" hidden="false" customHeight="false" outlineLevel="0" collapsed="false">
      <c r="B150" s="1" t="s">
        <v>242</v>
      </c>
      <c r="C150" s="2" t="s">
        <v>243</v>
      </c>
      <c r="D150" s="3" t="n">
        <v>0.6</v>
      </c>
      <c r="E150" s="17" t="n">
        <v>7.18806788164244E-005</v>
      </c>
      <c r="F150" s="5" t="n">
        <v>0.000118375397347491</v>
      </c>
    </row>
    <row r="151" customFormat="false" ht="14.25" hidden="false" customHeight="false" outlineLevel="0" collapsed="false">
      <c r="B151" s="1" t="s">
        <v>244</v>
      </c>
      <c r="C151" s="2" t="s">
        <v>245</v>
      </c>
      <c r="D151" s="3" t="n">
        <v>0.7</v>
      </c>
      <c r="E151" s="17" t="n">
        <v>7.42094854732757E-005</v>
      </c>
      <c r="F151" s="5" t="n">
        <v>0.000463308185128488</v>
      </c>
    </row>
    <row r="152" customFormat="false" ht="14.25" hidden="false" customHeight="false" outlineLevel="0" collapsed="false">
      <c r="B152" s="1" t="s">
        <v>246</v>
      </c>
      <c r="C152" s="2" t="s">
        <v>247</v>
      </c>
      <c r="D152" s="3" t="n">
        <v>0.6</v>
      </c>
      <c r="E152" s="17" t="n">
        <v>7.85737121786879E-005</v>
      </c>
      <c r="F152" s="18" t="n">
        <v>5.63889211304049E-005</v>
      </c>
    </row>
    <row r="153" customFormat="false" ht="14.25" hidden="false" customHeight="false" outlineLevel="0" collapsed="false">
      <c r="B153" s="1" t="s">
        <v>248</v>
      </c>
      <c r="C153" s="2" t="s">
        <v>249</v>
      </c>
      <c r="D153" s="3" t="n">
        <v>0.6</v>
      </c>
      <c r="E153" s="17" t="n">
        <v>8.68340212919909E-005</v>
      </c>
      <c r="F153" s="18" t="n">
        <v>5.63889211304049E-005</v>
      </c>
    </row>
    <row r="154" customFormat="false" ht="14.25" hidden="false" customHeight="false" outlineLevel="0" collapsed="false">
      <c r="B154" s="1" t="s">
        <v>250</v>
      </c>
      <c r="C154" s="2" t="s">
        <v>251</v>
      </c>
      <c r="D154" s="3" t="n">
        <v>0.6</v>
      </c>
      <c r="E154" s="17" t="n">
        <v>8.68340212919909E-005</v>
      </c>
      <c r="F154" s="5" t="n">
        <v>0.000676614640027032</v>
      </c>
    </row>
    <row r="155" customFormat="false" ht="14.25" hidden="false" customHeight="false" outlineLevel="0" collapsed="false">
      <c r="B155" s="1" t="s">
        <v>252</v>
      </c>
      <c r="C155" s="2" t="s">
        <v>253</v>
      </c>
      <c r="D155" s="3" t="n">
        <v>0.6</v>
      </c>
      <c r="E155" s="17" t="n">
        <v>9.01076805947492E-005</v>
      </c>
      <c r="F155" s="5" t="n">
        <v>0.00030477938187399</v>
      </c>
    </row>
    <row r="156" customFormat="false" ht="14.25" hidden="false" customHeight="false" outlineLevel="0" collapsed="false">
      <c r="B156" s="1" t="s">
        <v>254</v>
      </c>
      <c r="C156" s="2" t="s">
        <v>255</v>
      </c>
      <c r="D156" s="3" t="n">
        <v>0.6</v>
      </c>
      <c r="E156" s="17" t="n">
        <v>9.23452593392893E-005</v>
      </c>
      <c r="F156" s="5" t="n">
        <v>0.000165453269777311</v>
      </c>
    </row>
    <row r="157" customFormat="false" ht="14.25" hidden="false" customHeight="false" outlineLevel="0" collapsed="false">
      <c r="B157" s="1" t="s">
        <v>256</v>
      </c>
      <c r="C157" s="2" t="s">
        <v>257</v>
      </c>
      <c r="D157" s="3" t="n">
        <v>0.6</v>
      </c>
      <c r="E157" s="17" t="n">
        <v>9.23452593392893E-005</v>
      </c>
      <c r="F157" s="5" t="n">
        <v>0.000226603882567873</v>
      </c>
    </row>
    <row r="158" customFormat="false" ht="14.25" hidden="false" customHeight="false" outlineLevel="0" collapsed="false">
      <c r="B158" s="1" t="s">
        <v>258</v>
      </c>
      <c r="C158" s="2" t="s">
        <v>259</v>
      </c>
      <c r="D158" s="3" t="n">
        <v>0.7</v>
      </c>
      <c r="E158" s="17" t="n">
        <v>9.30094437246225E-005</v>
      </c>
      <c r="F158" s="18" t="n">
        <v>8.6639489124138E-005</v>
      </c>
    </row>
    <row r="159" customFormat="false" ht="14.25" hidden="false" customHeight="false" outlineLevel="0" collapsed="false">
      <c r="B159" s="1" t="s">
        <v>260</v>
      </c>
      <c r="C159" s="2" t="s">
        <v>261</v>
      </c>
      <c r="D159" s="3" t="n">
        <v>0.6</v>
      </c>
      <c r="E159" s="17" t="n">
        <v>9.46277365712569E-005</v>
      </c>
      <c r="F159" s="5" t="n">
        <v>0.000676614640027032</v>
      </c>
    </row>
    <row r="160" customFormat="false" ht="14.25" hidden="false" customHeight="false" outlineLevel="0" collapsed="false">
      <c r="B160" s="1" t="s">
        <v>262</v>
      </c>
      <c r="C160" s="2" t="s">
        <v>263</v>
      </c>
      <c r="D160" s="3" t="n">
        <v>0.6</v>
      </c>
      <c r="E160" s="17" t="n">
        <v>9.81371316619517E-005</v>
      </c>
      <c r="F160" s="18" t="n">
        <v>1.45904994153686E-005</v>
      </c>
    </row>
    <row r="162" customFormat="false" ht="15" hidden="false" customHeight="false" outlineLevel="0" collapsed="false">
      <c r="A162" s="15" t="n">
        <v>9</v>
      </c>
      <c r="B162" s="16" t="s">
        <v>264</v>
      </c>
    </row>
    <row r="164" customFormat="false" ht="14.25" hidden="false" customHeight="false" outlineLevel="0" collapsed="false">
      <c r="B164" s="1" t="s">
        <v>265</v>
      </c>
      <c r="C164" s="2" t="s">
        <v>266</v>
      </c>
      <c r="D164" s="3" t="n">
        <v>0.8333</v>
      </c>
      <c r="E164" s="17" t="n">
        <v>4.96470111547745E-008</v>
      </c>
      <c r="F164" s="18" t="n">
        <v>2.47515146017568E-008</v>
      </c>
    </row>
    <row r="165" customFormat="false" ht="14.25" hidden="false" customHeight="false" outlineLevel="0" collapsed="false">
      <c r="B165" s="1" t="s">
        <v>267</v>
      </c>
      <c r="C165" s="2" t="s">
        <v>266</v>
      </c>
      <c r="D165" s="3" t="n">
        <v>0.8333</v>
      </c>
      <c r="E165" s="17" t="n">
        <v>1.74208262898463E-007</v>
      </c>
      <c r="F165" s="18" t="n">
        <v>2.47515146017568E-008</v>
      </c>
    </row>
    <row r="166" customFormat="false" ht="14.25" hidden="false" customHeight="false" outlineLevel="0" collapsed="false">
      <c r="B166" s="1" t="s">
        <v>268</v>
      </c>
      <c r="C166" s="2" t="s">
        <v>269</v>
      </c>
      <c r="D166" s="3" t="n">
        <v>1</v>
      </c>
      <c r="E166" s="17" t="n">
        <v>1.77224918733329E-007</v>
      </c>
      <c r="F166" s="18" t="n">
        <v>5.00271228716932E-009</v>
      </c>
    </row>
    <row r="167" customFormat="false" ht="14.25" hidden="false" customHeight="false" outlineLevel="0" collapsed="false">
      <c r="B167" s="1" t="s">
        <v>270</v>
      </c>
      <c r="C167" s="2" t="s">
        <v>271</v>
      </c>
      <c r="D167" s="3" t="n">
        <v>0.8333</v>
      </c>
      <c r="E167" s="17" t="n">
        <v>2.90451608252309E-007</v>
      </c>
      <c r="F167" s="18" t="n">
        <v>4.14510446651172E-009</v>
      </c>
    </row>
    <row r="168" customFormat="false" ht="14.25" hidden="false" customHeight="false" outlineLevel="0" collapsed="false">
      <c r="B168" s="1" t="s">
        <v>272</v>
      </c>
      <c r="C168" s="2" t="s">
        <v>266</v>
      </c>
      <c r="D168" s="3" t="n">
        <v>0.8333</v>
      </c>
      <c r="E168" s="17" t="n">
        <v>3.63158960779807E-007</v>
      </c>
      <c r="F168" s="18" t="n">
        <v>2.28790708599877E-007</v>
      </c>
    </row>
    <row r="169" customFormat="false" ht="14.25" hidden="false" customHeight="false" outlineLevel="0" collapsed="false">
      <c r="B169" s="1" t="s">
        <v>273</v>
      </c>
      <c r="C169" s="2" t="s">
        <v>274</v>
      </c>
      <c r="D169" s="3" t="n">
        <v>0.8333</v>
      </c>
      <c r="E169" s="17" t="n">
        <v>4.73706252917383E-007</v>
      </c>
      <c r="F169" s="18" t="n">
        <v>1.18515921653804E-005</v>
      </c>
    </row>
    <row r="170" customFormat="false" ht="14.25" hidden="false" customHeight="false" outlineLevel="0" collapsed="false">
      <c r="B170" s="1" t="s">
        <v>275</v>
      </c>
      <c r="C170" s="2" t="s">
        <v>276</v>
      </c>
      <c r="D170" s="3" t="n">
        <v>1</v>
      </c>
      <c r="E170" s="17" t="n">
        <v>5.27095850563917E-007</v>
      </c>
      <c r="F170" s="18" t="n">
        <v>1.10059670317725E-008</v>
      </c>
    </row>
    <row r="171" customFormat="false" ht="14.25" hidden="false" customHeight="false" outlineLevel="0" collapsed="false">
      <c r="B171" s="1" t="s">
        <v>277</v>
      </c>
      <c r="C171" s="2" t="s">
        <v>278</v>
      </c>
      <c r="D171" s="3" t="n">
        <v>0.8333</v>
      </c>
      <c r="E171" s="17" t="n">
        <v>2.57044013463182E-006</v>
      </c>
      <c r="F171" s="18" t="n">
        <v>1.01955276412511E-006</v>
      </c>
    </row>
    <row r="172" customFormat="false" ht="14.25" hidden="false" customHeight="false" outlineLevel="0" collapsed="false">
      <c r="B172" s="1" t="s">
        <v>279</v>
      </c>
      <c r="C172" s="2" t="s">
        <v>280</v>
      </c>
      <c r="D172" s="3" t="n">
        <v>0.8333</v>
      </c>
      <c r="E172" s="17" t="n">
        <v>3.07769829863411E-006</v>
      </c>
      <c r="F172" s="18" t="n">
        <v>7.94080521342386E-006</v>
      </c>
    </row>
    <row r="173" customFormat="false" ht="14.25" hidden="false" customHeight="false" outlineLevel="0" collapsed="false">
      <c r="B173" s="1" t="s">
        <v>281</v>
      </c>
      <c r="C173" s="2" t="s">
        <v>282</v>
      </c>
      <c r="D173" s="3" t="n">
        <v>0.8333</v>
      </c>
      <c r="E173" s="17" t="n">
        <v>3.18809084587434E-006</v>
      </c>
      <c r="F173" s="18" t="n">
        <v>1.86000842836955E-006</v>
      </c>
    </row>
    <row r="174" customFormat="false" ht="14.25" hidden="false" customHeight="false" outlineLevel="0" collapsed="false">
      <c r="B174" s="1" t="s">
        <v>283</v>
      </c>
      <c r="C174" s="2" t="s">
        <v>284</v>
      </c>
      <c r="D174" s="3" t="n">
        <v>0.8333</v>
      </c>
      <c r="E174" s="17" t="n">
        <v>4.12035758860694E-006</v>
      </c>
      <c r="F174" s="18" t="n">
        <v>7.94080521342386E-006</v>
      </c>
    </row>
    <row r="175" customFormat="false" ht="14.25" hidden="false" customHeight="false" outlineLevel="0" collapsed="false">
      <c r="B175" s="1" t="s">
        <v>285</v>
      </c>
      <c r="C175" s="2" t="s">
        <v>286</v>
      </c>
      <c r="D175" s="3" t="n">
        <v>0.8333</v>
      </c>
      <c r="E175" s="17" t="n">
        <v>4.33044008290788E-006</v>
      </c>
      <c r="F175" s="18" t="n">
        <v>3.17286306715956E-006</v>
      </c>
    </row>
    <row r="176" customFormat="false" ht="14.25" hidden="false" customHeight="false" outlineLevel="0" collapsed="false">
      <c r="B176" s="1" t="s">
        <v>287</v>
      </c>
      <c r="C176" s="2" t="s">
        <v>288</v>
      </c>
      <c r="D176" s="3" t="n">
        <v>1</v>
      </c>
      <c r="E176" s="17" t="n">
        <v>5.60346574161437E-006</v>
      </c>
      <c r="F176" s="18" t="n">
        <v>1.29270085500455E-006</v>
      </c>
    </row>
    <row r="177" customFormat="false" ht="14.25" hidden="false" customHeight="false" outlineLevel="0" collapsed="false">
      <c r="B177" s="1" t="s">
        <v>289</v>
      </c>
      <c r="C177" s="2" t="s">
        <v>290</v>
      </c>
      <c r="D177" s="3" t="n">
        <v>0.8333</v>
      </c>
      <c r="E177" s="17" t="n">
        <v>6.43348900828741E-006</v>
      </c>
      <c r="F177" s="18" t="n">
        <v>1.86000842836955E-006</v>
      </c>
    </row>
    <row r="178" customFormat="false" ht="14.25" hidden="false" customHeight="false" outlineLevel="0" collapsed="false">
      <c r="B178" s="1" t="s">
        <v>291</v>
      </c>
      <c r="C178" s="2" t="s">
        <v>292</v>
      </c>
      <c r="D178" s="3" t="n">
        <v>0.8333</v>
      </c>
      <c r="E178" s="17" t="n">
        <v>8.51873146349206E-006</v>
      </c>
      <c r="F178" s="18" t="n">
        <v>3.33040562381436E-005</v>
      </c>
    </row>
    <row r="179" customFormat="false" ht="14.25" hidden="false" customHeight="false" outlineLevel="0" collapsed="false">
      <c r="B179" s="1" t="s">
        <v>293</v>
      </c>
      <c r="C179" s="2" t="s">
        <v>294</v>
      </c>
      <c r="D179" s="3" t="n">
        <v>0.8333</v>
      </c>
      <c r="E179" s="17" t="n">
        <v>9.40987525460428E-006</v>
      </c>
      <c r="F179" s="18" t="n">
        <v>7.94080521342386E-006</v>
      </c>
    </row>
    <row r="180" customFormat="false" ht="14.25" hidden="false" customHeight="false" outlineLevel="0" collapsed="false">
      <c r="B180" s="1" t="s">
        <v>295</v>
      </c>
      <c r="C180" s="2" t="s">
        <v>296</v>
      </c>
      <c r="D180" s="3" t="n">
        <v>0.8333</v>
      </c>
      <c r="E180" s="17" t="n">
        <v>9.5430059895468E-006</v>
      </c>
      <c r="F180" s="18" t="n">
        <v>1.01955276412511E-006</v>
      </c>
    </row>
    <row r="182" customFormat="false" ht="15" hidden="false" customHeight="false" outlineLevel="0" collapsed="false">
      <c r="A182" s="15" t="n">
        <v>10</v>
      </c>
      <c r="B182" s="16" t="s">
        <v>297</v>
      </c>
    </row>
    <row r="184" customFormat="false" ht="14.25" hidden="false" customHeight="false" outlineLevel="0" collapsed="false">
      <c r="B184" s="1" t="s">
        <v>298</v>
      </c>
      <c r="C184" s="2" t="s">
        <v>299</v>
      </c>
      <c r="D184" s="3" t="n">
        <v>0.6667</v>
      </c>
      <c r="E184" s="17" t="n">
        <v>4.59426617316317E-008</v>
      </c>
      <c r="F184" s="18" t="n">
        <v>1.37033822561735E-008</v>
      </c>
    </row>
    <row r="185" customFormat="false" ht="14.25" hidden="false" customHeight="false" outlineLevel="0" collapsed="false">
      <c r="B185" s="1" t="s">
        <v>300</v>
      </c>
      <c r="C185" s="2" t="s">
        <v>301</v>
      </c>
      <c r="D185" s="3" t="n">
        <v>0.6667</v>
      </c>
      <c r="E185" s="17" t="n">
        <v>2.19369088698197E-007</v>
      </c>
      <c r="F185" s="18" t="n">
        <v>1.90290624927248E-007</v>
      </c>
    </row>
    <row r="186" customFormat="false" ht="14.25" hidden="false" customHeight="false" outlineLevel="0" collapsed="false">
      <c r="B186" s="1" t="s">
        <v>302</v>
      </c>
      <c r="C186" s="2" t="s">
        <v>303</v>
      </c>
      <c r="D186" s="3" t="n">
        <v>0.6667</v>
      </c>
      <c r="E186" s="17" t="n">
        <v>3.75029075598329E-007</v>
      </c>
      <c r="F186" s="18" t="n">
        <v>1.90290624927248E-007</v>
      </c>
    </row>
    <row r="187" customFormat="false" ht="14.25" hidden="false" customHeight="false" outlineLevel="0" collapsed="false">
      <c r="B187" s="1" t="s">
        <v>304</v>
      </c>
      <c r="C187" s="2" t="s">
        <v>305</v>
      </c>
      <c r="D187" s="3" t="n">
        <v>0.6667</v>
      </c>
      <c r="E187" s="17" t="n">
        <v>5.07074255253198E-007</v>
      </c>
      <c r="F187" s="18" t="n">
        <v>2.98418176591643E-007</v>
      </c>
    </row>
    <row r="188" customFormat="false" ht="14.25" hidden="false" customHeight="false" outlineLevel="0" collapsed="false">
      <c r="B188" s="1" t="s">
        <v>306</v>
      </c>
      <c r="C188" s="2" t="s">
        <v>307</v>
      </c>
      <c r="D188" s="3" t="n">
        <v>0.6667</v>
      </c>
      <c r="E188" s="17" t="n">
        <v>5.37174405674371E-007</v>
      </c>
      <c r="F188" s="18" t="n">
        <v>8.99663087516985E-007</v>
      </c>
    </row>
    <row r="189" customFormat="false" ht="14.25" hidden="false" customHeight="false" outlineLevel="0" collapsed="false">
      <c r="B189" s="1" t="s">
        <v>308</v>
      </c>
      <c r="C189" s="2" t="s">
        <v>309</v>
      </c>
      <c r="D189" s="3" t="n">
        <v>0.6667</v>
      </c>
      <c r="E189" s="17" t="n">
        <v>7.08159449474356E-007</v>
      </c>
      <c r="F189" s="18" t="n">
        <v>6.43933826197525E-007</v>
      </c>
    </row>
    <row r="190" customFormat="false" ht="14.25" hidden="false" customHeight="false" outlineLevel="0" collapsed="false">
      <c r="B190" s="1" t="s">
        <v>310</v>
      </c>
      <c r="C190" s="2" t="s">
        <v>311</v>
      </c>
      <c r="D190" s="3" t="n">
        <v>0.6667</v>
      </c>
      <c r="E190" s="17" t="n">
        <v>1.46810479821373E-006</v>
      </c>
      <c r="F190" s="18" t="n">
        <v>1.90290624927248E-007</v>
      </c>
    </row>
    <row r="191" customFormat="false" ht="14.25" hidden="false" customHeight="false" outlineLevel="0" collapsed="false">
      <c r="B191" s="1" t="s">
        <v>312</v>
      </c>
      <c r="C191" s="2" t="s">
        <v>307</v>
      </c>
      <c r="D191" s="3" t="n">
        <v>0.6667</v>
      </c>
      <c r="E191" s="17" t="n">
        <v>1.5343412607817E-006</v>
      </c>
      <c r="F191" s="18" t="n">
        <v>3.44801865634834E-006</v>
      </c>
    </row>
    <row r="192" customFormat="false" ht="14.25" hidden="false" customHeight="false" outlineLevel="0" collapsed="false">
      <c r="B192" s="1" t="s">
        <v>313</v>
      </c>
      <c r="C192" s="2" t="s">
        <v>307</v>
      </c>
      <c r="D192" s="3" t="n">
        <v>0.6667</v>
      </c>
      <c r="E192" s="17" t="n">
        <v>1.7464718311952E-006</v>
      </c>
      <c r="F192" s="18" t="n">
        <v>1.62905537550952E-006</v>
      </c>
    </row>
    <row r="193" customFormat="false" ht="14.25" hidden="false" customHeight="false" outlineLevel="0" collapsed="false">
      <c r="B193" s="1" t="s">
        <v>314</v>
      </c>
      <c r="C193" s="2" t="s">
        <v>307</v>
      </c>
      <c r="D193" s="3" t="n">
        <v>0.6667</v>
      </c>
      <c r="E193" s="17" t="n">
        <v>1.7464718311952E-006</v>
      </c>
      <c r="F193" s="18" t="n">
        <v>8.99663087516985E-007</v>
      </c>
    </row>
    <row r="194" customFormat="false" ht="14.25" hidden="false" customHeight="false" outlineLevel="0" collapsed="false">
      <c r="B194" s="1" t="s">
        <v>315</v>
      </c>
      <c r="C194" s="2" t="s">
        <v>316</v>
      </c>
      <c r="D194" s="3" t="n">
        <v>0.6667</v>
      </c>
      <c r="E194" s="17" t="n">
        <v>1.89956029398753E-006</v>
      </c>
      <c r="F194" s="18" t="n">
        <v>4.30115394778053E-006</v>
      </c>
    </row>
    <row r="195" customFormat="false" ht="14.25" hidden="false" customHeight="false" outlineLevel="0" collapsed="false">
      <c r="B195" s="1" t="s">
        <v>317</v>
      </c>
      <c r="C195" s="2" t="s">
        <v>318</v>
      </c>
      <c r="D195" s="3" t="n">
        <v>0.6667</v>
      </c>
      <c r="E195" s="17" t="n">
        <v>2.1476843778816E-006</v>
      </c>
      <c r="F195" s="18" t="n">
        <v>3.44801865634834E-006</v>
      </c>
    </row>
    <row r="196" customFormat="false" ht="14.25" hidden="false" customHeight="false" outlineLevel="0" collapsed="false">
      <c r="B196" s="1" t="s">
        <v>319</v>
      </c>
      <c r="C196" s="2" t="s">
        <v>320</v>
      </c>
      <c r="D196" s="3" t="n">
        <v>0.6667</v>
      </c>
      <c r="E196" s="17" t="n">
        <v>2.71556491190778E-006</v>
      </c>
      <c r="F196" s="18" t="n">
        <v>1.11146373767546E-005</v>
      </c>
    </row>
    <row r="197" customFormat="false" ht="14.25" hidden="false" customHeight="false" outlineLevel="0" collapsed="false">
      <c r="B197" s="1" t="s">
        <v>321</v>
      </c>
      <c r="C197" s="2" t="s">
        <v>322</v>
      </c>
      <c r="D197" s="3" t="n">
        <v>0.6667</v>
      </c>
      <c r="E197" s="17" t="n">
        <v>2.92762863131777E-006</v>
      </c>
      <c r="F197" s="18" t="n">
        <v>2.72772772035869E-006</v>
      </c>
    </row>
    <row r="198" customFormat="false" ht="14.25" hidden="false" customHeight="false" outlineLevel="0" collapsed="false">
      <c r="B198" s="1" t="s">
        <v>323</v>
      </c>
      <c r="C198" s="2" t="s">
        <v>324</v>
      </c>
      <c r="D198" s="3" t="n">
        <v>0.6667</v>
      </c>
      <c r="E198" s="17" t="n">
        <v>3.51173800315142E-006</v>
      </c>
      <c r="F198" s="18" t="n">
        <v>3.44801865634834E-006</v>
      </c>
    </row>
    <row r="199" customFormat="false" ht="14.25" hidden="false" customHeight="false" outlineLevel="0" collapsed="false">
      <c r="B199" s="1" t="s">
        <v>325</v>
      </c>
      <c r="C199" s="2" t="s">
        <v>307</v>
      </c>
      <c r="D199" s="3" t="n">
        <v>0.6667</v>
      </c>
      <c r="E199" s="17" t="n">
        <v>3.63825844461032E-006</v>
      </c>
      <c r="F199" s="18" t="n">
        <v>1.31082891620779E-005</v>
      </c>
    </row>
    <row r="200" customFormat="false" ht="14.25" hidden="false" customHeight="false" outlineLevel="0" collapsed="false">
      <c r="B200" s="1" t="s">
        <v>326</v>
      </c>
      <c r="C200" s="2" t="s">
        <v>327</v>
      </c>
      <c r="D200" s="3" t="n">
        <v>0.6667</v>
      </c>
      <c r="E200" s="17" t="n">
        <v>4.47013359109795E-006</v>
      </c>
      <c r="F200" s="18" t="n">
        <v>9.35564309138535E-006</v>
      </c>
    </row>
    <row r="201" customFormat="false" ht="14.25" hidden="false" customHeight="false" outlineLevel="0" collapsed="false">
      <c r="B201" s="1" t="s">
        <v>328</v>
      </c>
      <c r="C201" s="2" t="s">
        <v>329</v>
      </c>
      <c r="D201" s="3" t="n">
        <v>0.6667</v>
      </c>
      <c r="E201" s="17" t="n">
        <v>6.75043085381957E-006</v>
      </c>
      <c r="F201" s="18" t="n">
        <v>5.30224566027459E-006</v>
      </c>
    </row>
    <row r="202" customFormat="false" ht="14.25" hidden="false" customHeight="false" outlineLevel="0" collapsed="false">
      <c r="B202" s="1" t="s">
        <v>330</v>
      </c>
      <c r="C202" s="2" t="s">
        <v>331</v>
      </c>
      <c r="D202" s="3" t="n">
        <v>0.6667</v>
      </c>
      <c r="E202" s="17" t="n">
        <v>9.80107696722281E-006</v>
      </c>
      <c r="F202" s="18" t="n">
        <v>1.31082891620779E-005</v>
      </c>
    </row>
    <row r="204" customFormat="false" ht="15" hidden="false" customHeight="false" outlineLevel="0" collapsed="false">
      <c r="A204" s="15" t="n">
        <v>11</v>
      </c>
      <c r="B204" s="16" t="s">
        <v>332</v>
      </c>
    </row>
    <row r="206" customFormat="false" ht="14.25" hidden="false" customHeight="false" outlineLevel="0" collapsed="false">
      <c r="B206" s="1" t="s">
        <v>333</v>
      </c>
      <c r="C206" s="2" t="s">
        <v>334</v>
      </c>
      <c r="D206" s="3" t="n">
        <v>0.8</v>
      </c>
      <c r="E206" s="17" t="n">
        <v>8.79886843051299E-007</v>
      </c>
      <c r="F206" s="18" t="n">
        <v>7.28675997050901E-007</v>
      </c>
    </row>
    <row r="207" customFormat="false" ht="14.25" hidden="false" customHeight="false" outlineLevel="0" collapsed="false">
      <c r="B207" s="1" t="s">
        <v>335</v>
      </c>
      <c r="C207" s="2" t="s">
        <v>336</v>
      </c>
      <c r="D207" s="3" t="n">
        <v>0.8</v>
      </c>
      <c r="E207" s="17" t="n">
        <v>2.79469392978936E-006</v>
      </c>
      <c r="F207" s="18" t="n">
        <v>1.03846446864311E-005</v>
      </c>
    </row>
    <row r="208" customFormat="false" ht="14.25" hidden="false" customHeight="false" outlineLevel="0" collapsed="false">
      <c r="B208" s="1" t="s">
        <v>337</v>
      </c>
      <c r="C208" s="2" t="s">
        <v>338</v>
      </c>
      <c r="D208" s="3" t="n">
        <v>0.8</v>
      </c>
      <c r="E208" s="17" t="n">
        <v>1.93743581644093E-005</v>
      </c>
      <c r="F208" s="18" t="n">
        <v>3.55230389934239E-005</v>
      </c>
    </row>
    <row r="209" customFormat="false" ht="14.25" hidden="false" customHeight="false" outlineLevel="0" collapsed="false">
      <c r="B209" s="1" t="s">
        <v>339</v>
      </c>
      <c r="C209" s="2" t="s">
        <v>340</v>
      </c>
      <c r="D209" s="3" t="n">
        <v>0.8</v>
      </c>
      <c r="E209" s="17" t="n">
        <v>3.7009959427721E-005</v>
      </c>
      <c r="F209" s="18" t="n">
        <v>1.41902445406782E-005</v>
      </c>
    </row>
    <row r="210" customFormat="false" ht="14.25" hidden="false" customHeight="false" outlineLevel="0" collapsed="false">
      <c r="B210" s="1" t="s">
        <v>341</v>
      </c>
      <c r="C210" s="2" t="s">
        <v>342</v>
      </c>
      <c r="D210" s="3" t="n">
        <v>0.8</v>
      </c>
      <c r="E210" s="17" t="n">
        <v>6.75333605363145E-005</v>
      </c>
      <c r="F210" s="5" t="n">
        <v>0.000347984101447142</v>
      </c>
    </row>
    <row r="212" customFormat="false" ht="15" hidden="false" customHeight="false" outlineLevel="0" collapsed="false">
      <c r="A212" s="15" t="n">
        <v>12</v>
      </c>
      <c r="B212" s="16" t="s">
        <v>343</v>
      </c>
    </row>
    <row r="214" customFormat="false" ht="14.25" hidden="false" customHeight="false" outlineLevel="0" collapsed="false">
      <c r="B214" s="1" t="s">
        <v>344</v>
      </c>
      <c r="C214" s="2" t="s">
        <v>345</v>
      </c>
      <c r="D214" s="3" t="n">
        <v>0.8333</v>
      </c>
      <c r="E214" s="17" t="n">
        <v>2.13209544444562E-006</v>
      </c>
      <c r="F214" s="18" t="n">
        <v>3.04903346664448E-006</v>
      </c>
    </row>
    <row r="216" customFormat="false" ht="15" hidden="false" customHeight="false" outlineLevel="0" collapsed="false">
      <c r="A216" s="15" t="n">
        <v>13</v>
      </c>
      <c r="B216" s="16" t="s">
        <v>346</v>
      </c>
    </row>
    <row r="218" customFormat="false" ht="14.25" hidden="false" customHeight="false" outlineLevel="0" collapsed="false">
      <c r="B218" s="1" t="s">
        <v>347</v>
      </c>
      <c r="C218" s="2" t="s">
        <v>348</v>
      </c>
      <c r="D218" s="3" t="n">
        <v>0.6</v>
      </c>
      <c r="E218" s="4" t="n">
        <v>0.00267796959184069</v>
      </c>
      <c r="F218" s="5" t="n">
        <v>0.0173655200683026</v>
      </c>
    </row>
    <row r="219" customFormat="false" ht="14.25" hidden="false" customHeight="false" outlineLevel="0" collapsed="false">
      <c r="B219" s="1" t="s">
        <v>349</v>
      </c>
      <c r="C219" s="2" t="s">
        <v>350</v>
      </c>
      <c r="D219" s="3" t="n">
        <v>0.6</v>
      </c>
      <c r="E219" s="4" t="n">
        <v>0.00803968864118243</v>
      </c>
      <c r="F219" s="5" t="n">
        <v>0.0281180817435666</v>
      </c>
    </row>
    <row r="220" customFormat="false" ht="14.25" hidden="false" customHeight="false" outlineLevel="0" collapsed="false">
      <c r="B220" s="1" t="s">
        <v>351</v>
      </c>
      <c r="C220" s="2" t="s">
        <v>352</v>
      </c>
      <c r="D220" s="3" t="n">
        <v>0.6</v>
      </c>
      <c r="E220" s="4" t="n">
        <v>0.00863893053123451</v>
      </c>
      <c r="F220" s="5" t="n">
        <v>0.0105742057579779</v>
      </c>
    </row>
    <row r="222" customFormat="false" ht="15" hidden="false" customHeight="false" outlineLevel="0" collapsed="false">
      <c r="A222" s="15" t="n">
        <v>14</v>
      </c>
      <c r="B222" s="16" t="s">
        <v>353</v>
      </c>
    </row>
    <row r="224" customFormat="false" ht="14.25" hidden="false" customHeight="false" outlineLevel="0" collapsed="false">
      <c r="B224" s="1" t="s">
        <v>3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true" hidden="false" outlineLevel="0" max="1" min="1" style="6" width="22.99"/>
    <col collapsed="false" customWidth="true" hidden="false" outlineLevel="0" max="18" min="2" style="6" width="9.41"/>
    <col collapsed="false" customWidth="false" hidden="false" outlineLevel="0" max="257" min="19" style="6" width="8.99"/>
  </cols>
  <sheetData>
    <row r="1" s="20" customFormat="true" ht="18" hidden="false" customHeight="false" outlineLevel="0" collapsed="false">
      <c r="A1" s="19" t="s">
        <v>355</v>
      </c>
    </row>
    <row r="2" s="20" customFormat="true" ht="18" hidden="false" customHeight="false" outlineLevel="0" collapsed="false"/>
    <row r="4" customFormat="false" ht="14.25" hidden="false" customHeight="false" outlineLevel="0" collapsed="false">
      <c r="A4" s="6" t="s">
        <v>356</v>
      </c>
      <c r="B4" s="6" t="n">
        <v>4</v>
      </c>
      <c r="C4" s="6" t="n">
        <v>5</v>
      </c>
      <c r="D4" s="6" t="n">
        <v>6</v>
      </c>
      <c r="E4" s="6" t="n">
        <v>7</v>
      </c>
      <c r="F4" s="6" t="n">
        <v>8</v>
      </c>
      <c r="G4" s="6" t="n">
        <v>9</v>
      </c>
      <c r="H4" s="6" t="n">
        <v>10</v>
      </c>
      <c r="I4" s="6" t="n">
        <v>11</v>
      </c>
      <c r="J4" s="6" t="n">
        <v>12</v>
      </c>
      <c r="K4" s="6" t="n">
        <v>13</v>
      </c>
      <c r="L4" s="6" t="n">
        <v>14</v>
      </c>
      <c r="M4" s="6" t="n">
        <v>15</v>
      </c>
      <c r="N4" s="6" t="n">
        <v>16</v>
      </c>
      <c r="O4" s="6" t="n">
        <v>17</v>
      </c>
      <c r="P4" s="6" t="n">
        <v>18</v>
      </c>
      <c r="Q4" s="6" t="n">
        <v>19</v>
      </c>
      <c r="R4" s="6" t="n">
        <v>20</v>
      </c>
    </row>
    <row r="5" customFormat="false" ht="14.25" hidden="false" customHeight="false" outlineLevel="0" collapsed="false">
      <c r="A5" s="6" t="s">
        <v>357</v>
      </c>
      <c r="B5" s="21" t="n">
        <v>1.42504635310744E-006</v>
      </c>
      <c r="C5" s="21" t="n">
        <v>3.60992653006272E-005</v>
      </c>
      <c r="D5" s="21" t="n">
        <v>8.71446127911223E-006</v>
      </c>
      <c r="E5" s="21" t="n">
        <v>6.64560066865662E-005</v>
      </c>
      <c r="F5" s="21" t="n">
        <v>0.00040824426612459</v>
      </c>
      <c r="G5" s="21" t="n">
        <v>0.000215418687240669</v>
      </c>
      <c r="H5" s="21" t="n">
        <v>0.000861100326026403</v>
      </c>
      <c r="I5" s="21" t="n">
        <v>0.000828027354475387</v>
      </c>
      <c r="J5" s="21" t="n">
        <v>0.00270139293246547</v>
      </c>
      <c r="K5" s="21" t="n">
        <v>0.0028282106489524</v>
      </c>
      <c r="L5" s="21" t="n">
        <v>0.0752723540564849</v>
      </c>
      <c r="M5" s="21" t="n">
        <v>0.150219734912254</v>
      </c>
      <c r="N5" s="21" t="n">
        <v>0.0443116834698204</v>
      </c>
      <c r="O5" s="21" t="n">
        <v>0.159737251144613</v>
      </c>
      <c r="P5" s="21" t="n">
        <v>0.334986670787268</v>
      </c>
      <c r="Q5" s="21" t="n">
        <v>0.131644850114764</v>
      </c>
      <c r="R5" s="21" t="n">
        <v>0.235763917904516</v>
      </c>
    </row>
    <row r="6" customFormat="false" ht="14.25" hidden="false" customHeight="false" outlineLevel="0" collapsed="false">
      <c r="A6" s="6" t="s">
        <v>358</v>
      </c>
      <c r="B6" s="21" t="n">
        <v>6.68630977687723E-006</v>
      </c>
      <c r="C6" s="21" t="n">
        <v>0.000151852840262596</v>
      </c>
      <c r="D6" s="21" t="n">
        <v>2.78094573359084E-005</v>
      </c>
      <c r="E6" s="21" t="n">
        <v>0.000165358780822514</v>
      </c>
      <c r="F6" s="21" t="n">
        <v>0.00109675698523419</v>
      </c>
      <c r="G6" s="21" t="n">
        <v>0.000794498290996076</v>
      </c>
      <c r="H6" s="21" t="n">
        <v>0.00295800633255001</v>
      </c>
      <c r="I6" s="21" t="n">
        <v>0.00204745433187427</v>
      </c>
      <c r="J6" s="21" t="n">
        <v>0.0147795612071975</v>
      </c>
      <c r="K6" s="21" t="n">
        <v>0.0129948211067242</v>
      </c>
      <c r="L6" s="21" t="n">
        <v>0.254235920966396</v>
      </c>
      <c r="M6" s="21" t="n">
        <v>0.343985306772166</v>
      </c>
      <c r="N6" s="21" t="n">
        <v>0.195443954349497</v>
      </c>
      <c r="O6" s="21" t="n">
        <v>0.354608430873764</v>
      </c>
      <c r="P6" s="21" t="n">
        <v>0.46686292917327</v>
      </c>
      <c r="Q6" s="21" t="n">
        <v>0.321540123931876</v>
      </c>
      <c r="R6" s="21" t="n">
        <v>0.417983233049508</v>
      </c>
    </row>
    <row r="8" customFormat="false" ht="14.25" hidden="false" customHeight="false" outlineLevel="0" collapsed="false">
      <c r="A8" s="6" t="s">
        <v>359</v>
      </c>
      <c r="B8" s="6" t="n">
        <f aca="false">-LOG10(B5)</f>
        <v>5.84617100893872</v>
      </c>
      <c r="C8" s="6" t="n">
        <f aca="false">-LOG10(C5)</f>
        <v>4.44250163685142</v>
      </c>
      <c r="D8" s="6" t="n">
        <f aca="false">-LOG10(D5)</f>
        <v>5.05975945545478</v>
      </c>
      <c r="E8" s="6" t="n">
        <f aca="false">-LOG10(E5)</f>
        <v>4.17746575884566</v>
      </c>
      <c r="F8" s="6" t="n">
        <f aca="false">-LOG10(F5)</f>
        <v>3.38907990630455</v>
      </c>
      <c r="G8" s="6" t="n">
        <f aca="false">-LOG10(G5)</f>
        <v>3.66671662502374</v>
      </c>
      <c r="H8" s="6" t="n">
        <f aca="false">-LOG10(H5)</f>
        <v>3.06494624633804</v>
      </c>
      <c r="I8" s="6" t="n">
        <f aca="false">-LOG10(I5)</f>
        <v>3.08195531574956</v>
      </c>
      <c r="J8" s="6" t="n">
        <f aca="false">-LOG10(J5)</f>
        <v>2.56841224069591</v>
      </c>
      <c r="K8" s="6" t="n">
        <f aca="false">-LOG10(K5)</f>
        <v>2.54848824683035</v>
      </c>
      <c r="L8" s="6" t="n">
        <f aca="false">-LOG10(L5)</f>
        <v>1.12336450169185</v>
      </c>
      <c r="M8" s="6" t="n">
        <f aca="false">-LOG10(M5)</f>
        <v>0.823273008740093</v>
      </c>
      <c r="N8" s="6" t="n">
        <f aca="false">-LOG10(N5)</f>
        <v>1.35348175013167</v>
      </c>
      <c r="O8" s="6" t="n">
        <f aca="false">-LOG10(O5)</f>
        <v>0.796593793441784</v>
      </c>
      <c r="P8" s="6" t="n">
        <f aca="false">-LOG10(P5)</f>
        <v>0.474972473317499</v>
      </c>
      <c r="Q8" s="6" t="n">
        <f aca="false">-LOG10(Q5)</f>
        <v>0.880596125623516</v>
      </c>
      <c r="R8" s="6" t="n">
        <f aca="false">-LOG10(R5)</f>
        <v>0.627522660029806</v>
      </c>
    </row>
    <row r="9" customFormat="false" ht="14.25" hidden="false" customHeight="false" outlineLevel="0" collapsed="false">
      <c r="A9" s="6" t="s">
        <v>360</v>
      </c>
      <c r="B9" s="6" t="n">
        <v>5</v>
      </c>
      <c r="C9" s="6" t="n">
        <v>5</v>
      </c>
      <c r="D9" s="6" t="n">
        <v>5</v>
      </c>
      <c r="E9" s="6" t="n">
        <v>5</v>
      </c>
      <c r="F9" s="6" t="n">
        <v>4</v>
      </c>
      <c r="G9" s="6" t="n">
        <v>4</v>
      </c>
      <c r="H9" s="6" t="n">
        <v>4</v>
      </c>
      <c r="I9" s="6" t="n">
        <v>3</v>
      </c>
      <c r="J9" s="6" t="n">
        <v>3</v>
      </c>
      <c r="K9" s="6" t="n">
        <v>3</v>
      </c>
      <c r="L9" s="6" t="n">
        <v>2</v>
      </c>
      <c r="M9" s="6" t="n">
        <v>2</v>
      </c>
      <c r="N9" s="6" t="n">
        <v>2</v>
      </c>
      <c r="O9" s="6" t="n">
        <v>2</v>
      </c>
      <c r="P9" s="6" t="n">
        <v>2</v>
      </c>
      <c r="Q9" s="6" t="n">
        <v>2</v>
      </c>
      <c r="R9" s="6" t="n">
        <v>2</v>
      </c>
    </row>
    <row r="11" customFormat="false" ht="18" hidden="false" customHeight="false" outlineLevel="0" collapsed="false">
      <c r="A11" s="22" t="s">
        <v>361</v>
      </c>
    </row>
    <row r="31" customFormat="false" ht="14.25" hidden="false" customHeight="false" outlineLevel="0" collapsed="false">
      <c r="A31" s="6" t="s">
        <v>362</v>
      </c>
    </row>
    <row r="32" customFormat="false" ht="14.25" hidden="false" customHeight="false" outlineLevel="0" collapsed="false">
      <c r="A32" s="6" t="s">
        <v>3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true" hidden="false" outlineLevel="0" max="1" min="1" style="6" width="12.28"/>
    <col collapsed="false" customWidth="true" hidden="false" outlineLevel="0" max="2" min="2" style="6" width="19.56"/>
    <col collapsed="false" customWidth="true" hidden="false" outlineLevel="0" max="3" min="3" style="6" width="12.28"/>
    <col collapsed="false" customWidth="false" hidden="false" outlineLevel="0" max="6" min="4" style="6" width="8.99"/>
    <col collapsed="false" customWidth="true" hidden="false" outlineLevel="0" max="9" min="7" style="6" width="10.99"/>
    <col collapsed="false" customWidth="false" hidden="false" outlineLevel="0" max="257" min="10" style="6" width="8.99"/>
  </cols>
  <sheetData>
    <row r="1" customFormat="false" ht="15.75" hidden="false" customHeight="false" outlineLevel="0" collapsed="false">
      <c r="A1" s="19" t="s">
        <v>364</v>
      </c>
    </row>
    <row r="2" customFormat="false" ht="15" hidden="false" customHeight="true" outlineLevel="0" collapsed="false">
      <c r="B2" s="20"/>
    </row>
    <row r="4" s="1" customFormat="true" ht="15" hidden="false" customHeight="false" outlineLevel="0" collapsed="false">
      <c r="A4" s="23" t="s">
        <v>365</v>
      </c>
      <c r="B4" s="23" t="s">
        <v>366</v>
      </c>
      <c r="C4" s="23" t="s">
        <v>367</v>
      </c>
    </row>
    <row r="5" customFormat="false" ht="14.25" hidden="true" customHeight="false" outlineLevel="0" collapsed="false">
      <c r="A5" s="24" t="s">
        <v>368</v>
      </c>
      <c r="B5" s="24" t="s">
        <v>369</v>
      </c>
      <c r="C5" s="24" t="s">
        <v>370</v>
      </c>
    </row>
    <row r="6" customFormat="false" ht="14.25" hidden="false" customHeight="false" outlineLevel="0" collapsed="false">
      <c r="A6" s="24" t="n">
        <v>1</v>
      </c>
      <c r="B6" s="24" t="s">
        <v>371</v>
      </c>
      <c r="C6" s="24" t="n">
        <v>10</v>
      </c>
    </row>
    <row r="7" customFormat="false" ht="14.25" hidden="false" customHeight="false" outlineLevel="0" collapsed="false">
      <c r="A7" s="5" t="n">
        <v>2</v>
      </c>
      <c r="B7" s="5" t="s">
        <v>372</v>
      </c>
      <c r="C7" s="5" t="n">
        <v>8</v>
      </c>
    </row>
    <row r="8" customFormat="false" ht="14.25" hidden="false" customHeight="false" outlineLevel="0" collapsed="false">
      <c r="A8" s="24" t="n">
        <v>3</v>
      </c>
      <c r="B8" s="24" t="s">
        <v>373</v>
      </c>
      <c r="C8" s="24" t="n">
        <v>8</v>
      </c>
    </row>
    <row r="9" customFormat="false" ht="14.25" hidden="false" customHeight="false" outlineLevel="0" collapsed="false">
      <c r="A9" s="5" t="n">
        <v>4</v>
      </c>
      <c r="B9" s="5" t="s">
        <v>374</v>
      </c>
      <c r="C9" s="5" t="n">
        <v>7</v>
      </c>
    </row>
    <row r="10" customFormat="false" ht="14.25" hidden="false" customHeight="false" outlineLevel="0" collapsed="false">
      <c r="A10" s="24" t="n">
        <v>5</v>
      </c>
      <c r="B10" s="24" t="s">
        <v>375</v>
      </c>
      <c r="C10" s="24" t="n">
        <v>6</v>
      </c>
    </row>
    <row r="11" customFormat="false" ht="14.25" hidden="false" customHeight="false" outlineLevel="0" collapsed="false">
      <c r="A11" s="5" t="n">
        <v>6</v>
      </c>
      <c r="B11" s="5" t="s">
        <v>376</v>
      </c>
      <c r="C11" s="5" t="n">
        <v>6</v>
      </c>
    </row>
    <row r="12" customFormat="false" ht="14.25" hidden="false" customHeight="false" outlineLevel="0" collapsed="false">
      <c r="A12" s="24" t="n">
        <v>7</v>
      </c>
      <c r="B12" s="24" t="s">
        <v>377</v>
      </c>
      <c r="C12" s="24" t="n">
        <v>6</v>
      </c>
    </row>
    <row r="13" customFormat="false" ht="14.25" hidden="false" customHeight="false" outlineLevel="0" collapsed="false">
      <c r="A13" s="5" t="n">
        <v>8</v>
      </c>
      <c r="B13" s="5" t="s">
        <v>378</v>
      </c>
      <c r="C13" s="5" t="n">
        <v>5</v>
      </c>
    </row>
    <row r="14" customFormat="false" ht="14.25" hidden="false" customHeight="false" outlineLevel="0" collapsed="false">
      <c r="A14" s="24" t="n">
        <v>9</v>
      </c>
      <c r="B14" s="24" t="s">
        <v>379</v>
      </c>
      <c r="C14" s="24" t="n">
        <v>5</v>
      </c>
    </row>
    <row r="15" customFormat="false" ht="14.25" hidden="false" customHeight="false" outlineLevel="0" collapsed="false">
      <c r="A15" s="5" t="n">
        <v>10</v>
      </c>
      <c r="B15" s="5" t="s">
        <v>380</v>
      </c>
      <c r="C15" s="5" t="n">
        <v>5</v>
      </c>
    </row>
    <row r="16" customFormat="false" ht="14.25" hidden="false" customHeight="false" outlineLevel="0" collapsed="false">
      <c r="A16" s="24" t="n">
        <v>11</v>
      </c>
      <c r="B16" s="24" t="s">
        <v>381</v>
      </c>
      <c r="C16" s="24" t="n">
        <v>5</v>
      </c>
    </row>
    <row r="17" customFormat="false" ht="14.25" hidden="false" customHeight="false" outlineLevel="0" collapsed="false">
      <c r="A17" s="5" t="n">
        <v>12</v>
      </c>
      <c r="B17" s="5" t="s">
        <v>382</v>
      </c>
      <c r="C17" s="5" t="n">
        <v>5</v>
      </c>
    </row>
    <row r="18" customFormat="false" ht="14.25" hidden="false" customHeight="false" outlineLevel="0" collapsed="false">
      <c r="A18" s="24" t="n">
        <v>13</v>
      </c>
      <c r="B18" s="24" t="s">
        <v>383</v>
      </c>
      <c r="C18" s="24" t="n">
        <v>5</v>
      </c>
    </row>
    <row r="19" customFormat="false" ht="14.25" hidden="false" customHeight="false" outlineLevel="0" collapsed="false">
      <c r="A19" s="5" t="n">
        <v>14</v>
      </c>
      <c r="B19" s="5" t="s">
        <v>384</v>
      </c>
      <c r="C19" s="5" t="n">
        <v>5</v>
      </c>
    </row>
    <row r="20" customFormat="false" ht="14.25" hidden="false" customHeight="false" outlineLevel="0" collapsed="false">
      <c r="A20" s="24" t="n">
        <v>15</v>
      </c>
      <c r="B20" s="24" t="s">
        <v>385</v>
      </c>
      <c r="C20" s="24" t="n">
        <v>4</v>
      </c>
    </row>
    <row r="21" customFormat="false" ht="14.25" hidden="false" customHeight="false" outlineLevel="0" collapsed="false">
      <c r="A21" s="5" t="n">
        <v>16</v>
      </c>
      <c r="B21" s="5" t="s">
        <v>386</v>
      </c>
      <c r="C21" s="5" t="n">
        <v>4</v>
      </c>
    </row>
    <row r="22" customFormat="false" ht="14.25" hidden="false" customHeight="false" outlineLevel="0" collapsed="false">
      <c r="A22" s="24" t="n">
        <v>17</v>
      </c>
      <c r="B22" s="24" t="s">
        <v>387</v>
      </c>
      <c r="C22" s="24" t="n">
        <v>4</v>
      </c>
    </row>
    <row r="23" customFormat="false" ht="14.25" hidden="false" customHeight="false" outlineLevel="0" collapsed="false">
      <c r="A23" s="5" t="n">
        <v>18</v>
      </c>
      <c r="B23" s="5" t="s">
        <v>388</v>
      </c>
      <c r="C23" s="5" t="n">
        <v>4</v>
      </c>
    </row>
    <row r="24" customFormat="false" ht="14.25" hidden="false" customHeight="false" outlineLevel="0" collapsed="false">
      <c r="A24" s="24" t="n">
        <v>19</v>
      </c>
      <c r="B24" s="24" t="s">
        <v>389</v>
      </c>
      <c r="C24" s="24" t="n">
        <v>4</v>
      </c>
    </row>
    <row r="25" customFormat="false" ht="14.25" hidden="false" customHeight="false" outlineLevel="0" collapsed="false">
      <c r="A25" s="5" t="n">
        <v>20</v>
      </c>
      <c r="B25" s="5" t="s">
        <v>390</v>
      </c>
      <c r="C25" s="5" t="n">
        <v>4</v>
      </c>
    </row>
    <row r="26" customFormat="false" ht="14.25" hidden="false" customHeight="false" outlineLevel="0" collapsed="false">
      <c r="A26" s="24" t="n">
        <v>21</v>
      </c>
      <c r="B26" s="24" t="s">
        <v>391</v>
      </c>
      <c r="C26" s="24" t="n">
        <v>3</v>
      </c>
    </row>
    <row r="27" customFormat="false" ht="14.25" hidden="false" customHeight="false" outlineLevel="0" collapsed="false">
      <c r="A27" s="5" t="n">
        <v>22</v>
      </c>
      <c r="B27" s="5" t="s">
        <v>392</v>
      </c>
      <c r="C27" s="5" t="n">
        <v>3</v>
      </c>
    </row>
    <row r="28" customFormat="false" ht="14.25" hidden="false" customHeight="false" outlineLevel="0" collapsed="false">
      <c r="A28" s="24" t="n">
        <v>23</v>
      </c>
      <c r="B28" s="24" t="s">
        <v>393</v>
      </c>
      <c r="C28" s="24" t="n">
        <v>3</v>
      </c>
    </row>
    <row r="29" customFormat="false" ht="14.25" hidden="false" customHeight="false" outlineLevel="0" collapsed="false">
      <c r="A29" s="5" t="n">
        <v>24</v>
      </c>
      <c r="B29" s="5" t="s">
        <v>394</v>
      </c>
      <c r="C29" s="5" t="n">
        <v>3</v>
      </c>
    </row>
    <row r="30" customFormat="false" ht="14.25" hidden="false" customHeight="false" outlineLevel="0" collapsed="false">
      <c r="A30" s="24" t="n">
        <v>25</v>
      </c>
      <c r="B30" s="24" t="s">
        <v>395</v>
      </c>
      <c r="C30" s="24" t="n">
        <v>3</v>
      </c>
    </row>
    <row r="31" customFormat="false" ht="14.25" hidden="false" customHeight="false" outlineLevel="0" collapsed="false">
      <c r="A31" s="5" t="n">
        <v>26</v>
      </c>
      <c r="B31" s="5" t="s">
        <v>396</v>
      </c>
      <c r="C31" s="5" t="n">
        <v>3</v>
      </c>
    </row>
    <row r="32" customFormat="false" ht="14.25" hidden="false" customHeight="false" outlineLevel="0" collapsed="false">
      <c r="A32" s="24" t="n">
        <v>27</v>
      </c>
      <c r="B32" s="24" t="s">
        <v>397</v>
      </c>
      <c r="C32" s="24" t="n">
        <v>3</v>
      </c>
    </row>
    <row r="33" customFormat="false" ht="14.25" hidden="false" customHeight="false" outlineLevel="0" collapsed="false">
      <c r="A33" s="5" t="n">
        <v>28</v>
      </c>
      <c r="B33" s="5" t="s">
        <v>398</v>
      </c>
      <c r="C33" s="5" t="n">
        <v>3</v>
      </c>
    </row>
    <row r="34" customFormat="false" ht="14.25" hidden="false" customHeight="false" outlineLevel="0" collapsed="false">
      <c r="A34" s="24" t="n">
        <v>29</v>
      </c>
      <c r="B34" s="24" t="s">
        <v>399</v>
      </c>
      <c r="C34" s="24" t="n">
        <v>3</v>
      </c>
    </row>
    <row r="35" customFormat="false" ht="14.25" hidden="false" customHeight="false" outlineLevel="0" collapsed="false">
      <c r="A35" s="5" t="n">
        <v>30</v>
      </c>
      <c r="B35" s="5" t="s">
        <v>400</v>
      </c>
      <c r="C35" s="5" t="n">
        <v>3</v>
      </c>
    </row>
    <row r="36" customFormat="false" ht="14.25" hidden="false" customHeight="false" outlineLevel="0" collapsed="false">
      <c r="A36" s="24" t="n">
        <v>31</v>
      </c>
      <c r="B36" s="24" t="s">
        <v>401</v>
      </c>
      <c r="C36" s="24" t="n">
        <v>3</v>
      </c>
    </row>
    <row r="37" customFormat="false" ht="14.25" hidden="false" customHeight="false" outlineLevel="0" collapsed="false">
      <c r="A37" s="5" t="n">
        <v>32</v>
      </c>
      <c r="B37" s="5" t="s">
        <v>402</v>
      </c>
      <c r="C37" s="5" t="n">
        <v>3</v>
      </c>
    </row>
    <row r="38" customFormat="false" ht="14.25" hidden="false" customHeight="false" outlineLevel="0" collapsed="false">
      <c r="A38" s="24" t="n">
        <v>33</v>
      </c>
      <c r="B38" s="24" t="s">
        <v>403</v>
      </c>
      <c r="C38" s="24" t="n">
        <v>3</v>
      </c>
    </row>
    <row r="39" customFormat="false" ht="14.25" hidden="false" customHeight="false" outlineLevel="0" collapsed="false">
      <c r="A39" s="5" t="n">
        <v>34</v>
      </c>
      <c r="B39" s="5" t="s">
        <v>404</v>
      </c>
      <c r="C39" s="5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" topLeftCell="A6" activePane="bottomLeft" state="frozen"/>
      <selection pane="topLeft" activeCell="A1" activeCellId="0" sqref="A1"/>
      <selection pane="bottomLeft" activeCell="B16" activeCellId="0" sqref="B16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51.7"/>
    <col collapsed="false" customWidth="true" hidden="false" outlineLevel="0" max="2" min="2" style="2" width="31.85"/>
    <col collapsed="false" customWidth="true" hidden="false" outlineLevel="0" max="3" min="3" style="3" width="22.7"/>
    <col collapsed="false" customWidth="true" hidden="false" outlineLevel="0" max="4" min="4" style="4" width="23.56"/>
    <col collapsed="false" customWidth="true" hidden="false" outlineLevel="0" max="5" min="5" style="5" width="22.42"/>
    <col collapsed="false" customWidth="false" hidden="false" outlineLevel="0" max="257" min="6" style="6" width="8.99"/>
  </cols>
  <sheetData>
    <row r="1" s="9" customFormat="true" ht="15.75" hidden="false" customHeight="false" outlineLevel="0" collapsed="false">
      <c r="A1" s="7" t="s">
        <v>94</v>
      </c>
      <c r="B1" s="8"/>
      <c r="C1" s="8"/>
      <c r="D1" s="8"/>
      <c r="E1" s="8"/>
    </row>
    <row r="2" s="9" customFormat="true" ht="14.25" hidden="false" customHeight="false" outlineLevel="0" collapsed="false">
      <c r="A2" s="8"/>
      <c r="B2" s="8"/>
      <c r="C2" s="8"/>
      <c r="D2" s="8"/>
      <c r="E2" s="8"/>
    </row>
    <row r="3" customFormat="false" ht="15" hidden="false" customHeight="false" outlineLevel="0" collapsed="false">
      <c r="C3" s="12" t="s">
        <v>405</v>
      </c>
      <c r="D3" s="13" t="s">
        <v>7</v>
      </c>
      <c r="E3" s="14" t="s">
        <v>8</v>
      </c>
    </row>
    <row r="4" customFormat="false" ht="14.25" hidden="false" customHeight="false" outlineLevel="0" collapsed="false">
      <c r="A4" s="1" t="s">
        <v>10</v>
      </c>
      <c r="B4" s="2" t="s">
        <v>11</v>
      </c>
      <c r="C4" s="3" t="s">
        <v>12</v>
      </c>
      <c r="D4" s="4" t="s">
        <v>13</v>
      </c>
      <c r="E4" s="5" t="s">
        <v>14</v>
      </c>
    </row>
    <row r="6" customFormat="false" ht="14.25" hidden="false" customHeight="false" outlineLevel="0" collapsed="false">
      <c r="A6" s="1" t="s">
        <v>95</v>
      </c>
      <c r="B6" s="2" t="s">
        <v>96</v>
      </c>
      <c r="C6" s="3" t="n">
        <v>0.75</v>
      </c>
      <c r="D6" s="4" t="n">
        <v>0</v>
      </c>
      <c r="E6" s="5" t="n">
        <v>0</v>
      </c>
    </row>
    <row r="7" customFormat="false" ht="14.25" hidden="false" customHeight="false" outlineLevel="0" collapsed="false">
      <c r="A7" s="1" t="s">
        <v>97</v>
      </c>
      <c r="B7" s="2" t="s">
        <v>98</v>
      </c>
      <c r="C7" s="3" t="n">
        <v>0.75</v>
      </c>
      <c r="D7" s="4" t="n">
        <v>0</v>
      </c>
      <c r="E7" s="5" t="n">
        <v>0</v>
      </c>
    </row>
    <row r="8" customFormat="false" ht="14.25" hidden="false" customHeight="false" outlineLevel="0" collapsed="false">
      <c r="A8" s="1" t="s">
        <v>99</v>
      </c>
      <c r="B8" s="2" t="s">
        <v>100</v>
      </c>
      <c r="C8" s="3" t="n">
        <v>0.75</v>
      </c>
      <c r="D8" s="4" t="n">
        <v>0</v>
      </c>
      <c r="E8" s="5" t="n">
        <v>0</v>
      </c>
    </row>
    <row r="9" customFormat="false" ht="14.25" hidden="false" customHeight="false" outlineLevel="0" collapsed="false">
      <c r="A9" s="1" t="s">
        <v>101</v>
      </c>
      <c r="B9" s="2" t="s">
        <v>102</v>
      </c>
      <c r="C9" s="3" t="n">
        <v>0.75</v>
      </c>
      <c r="D9" s="4" t="n">
        <v>0</v>
      </c>
      <c r="E9" s="5" t="n">
        <v>0</v>
      </c>
    </row>
    <row r="10" customFormat="false" ht="14.25" hidden="false" customHeight="false" outlineLevel="0" collapsed="false">
      <c r="A10" s="1" t="s">
        <v>103</v>
      </c>
      <c r="B10" s="2" t="s">
        <v>104</v>
      </c>
      <c r="C10" s="3" t="n">
        <v>0.75</v>
      </c>
      <c r="D10" s="4" t="n">
        <v>0</v>
      </c>
      <c r="E10" s="5" t="n">
        <v>0</v>
      </c>
    </row>
    <row r="11" customFormat="false" ht="14.25" hidden="false" customHeight="false" outlineLevel="0" collapsed="false">
      <c r="A11" s="1" t="s">
        <v>105</v>
      </c>
      <c r="B11" s="2" t="s">
        <v>102</v>
      </c>
      <c r="C11" s="3" t="n">
        <v>0.75</v>
      </c>
      <c r="D11" s="4" t="n">
        <v>0</v>
      </c>
      <c r="E11" s="5" t="n">
        <v>0</v>
      </c>
    </row>
    <row r="12" customFormat="false" ht="14.25" hidden="false" customHeight="false" outlineLevel="0" collapsed="false">
      <c r="A12" s="1" t="s">
        <v>106</v>
      </c>
      <c r="B12" s="2" t="s">
        <v>98</v>
      </c>
      <c r="C12" s="3" t="n">
        <v>0.75</v>
      </c>
      <c r="D12" s="4" t="n">
        <v>0</v>
      </c>
      <c r="E12" s="5" t="n">
        <v>0</v>
      </c>
    </row>
    <row r="13" customFormat="false" ht="14.25" hidden="false" customHeight="false" outlineLevel="0" collapsed="false">
      <c r="A13" s="1" t="s">
        <v>107</v>
      </c>
      <c r="B13" s="2" t="s">
        <v>108</v>
      </c>
      <c r="C13" s="3" t="n">
        <v>0.75</v>
      </c>
      <c r="D13" s="4" t="n">
        <v>0</v>
      </c>
      <c r="E13" s="5" t="n">
        <v>0</v>
      </c>
    </row>
    <row r="14" customFormat="false" ht="14.25" hidden="false" customHeight="false" outlineLevel="0" collapsed="false">
      <c r="A14" s="1" t="s">
        <v>109</v>
      </c>
      <c r="B14" s="2" t="s">
        <v>108</v>
      </c>
      <c r="C14" s="3" t="n">
        <v>0.75</v>
      </c>
      <c r="D14" s="4" t="n">
        <v>0</v>
      </c>
      <c r="E14" s="5" t="n">
        <v>0</v>
      </c>
    </row>
    <row r="15" customFormat="false" ht="14.25" hidden="false" customHeight="false" outlineLevel="0" collapsed="false">
      <c r="A15" s="1" t="s">
        <v>406</v>
      </c>
      <c r="B15" s="2" t="s">
        <v>407</v>
      </c>
      <c r="C15" s="3" t="n">
        <v>0.75</v>
      </c>
      <c r="D15" s="17" t="n">
        <v>1.8914856927833E-010</v>
      </c>
      <c r="E15" s="5" t="n">
        <v>0</v>
      </c>
    </row>
    <row r="16" customFormat="false" ht="14.25" hidden="false" customHeight="false" outlineLevel="0" collapsed="false">
      <c r="A16" s="1" t="s">
        <v>408</v>
      </c>
      <c r="B16" s="2" t="s">
        <v>104</v>
      </c>
      <c r="C16" s="3" t="n">
        <v>0.75</v>
      </c>
      <c r="D16" s="17" t="n">
        <v>1.8914856927833E-010</v>
      </c>
      <c r="E16" s="5" t="n">
        <v>0</v>
      </c>
    </row>
    <row r="17" customFormat="false" ht="14.25" hidden="false" customHeight="false" outlineLevel="0" collapsed="false">
      <c r="A17" s="1" t="s">
        <v>409</v>
      </c>
      <c r="B17" s="2" t="s">
        <v>98</v>
      </c>
      <c r="C17" s="3" t="n">
        <v>0.75</v>
      </c>
      <c r="D17" s="17" t="n">
        <v>7.56481307631372E-010</v>
      </c>
      <c r="E17" s="5" t="n">
        <v>0</v>
      </c>
    </row>
    <row r="18" customFormat="false" ht="14.25" hidden="false" customHeight="false" outlineLevel="0" collapsed="false">
      <c r="A18" s="1" t="s">
        <v>410</v>
      </c>
      <c r="B18" s="2" t="s">
        <v>411</v>
      </c>
      <c r="C18" s="3" t="n">
        <v>0.75</v>
      </c>
      <c r="D18" s="17" t="n">
        <v>7.56481307631372E-010</v>
      </c>
      <c r="E18" s="5" t="n">
        <v>0</v>
      </c>
    </row>
    <row r="19" customFormat="false" ht="14.25" hidden="false" customHeight="false" outlineLevel="0" collapsed="false">
      <c r="A19" s="1" t="s">
        <v>412</v>
      </c>
      <c r="B19" s="2" t="s">
        <v>407</v>
      </c>
      <c r="C19" s="3" t="n">
        <v>0.75</v>
      </c>
      <c r="D19" s="17" t="n">
        <v>7.56481307631372E-010</v>
      </c>
      <c r="E19" s="5" t="n">
        <v>0</v>
      </c>
    </row>
    <row r="20" customFormat="false" ht="14.25" hidden="false" customHeight="false" outlineLevel="0" collapsed="false">
      <c r="A20" s="1" t="s">
        <v>413</v>
      </c>
      <c r="B20" s="2" t="s">
        <v>414</v>
      </c>
      <c r="C20" s="3" t="n">
        <v>0.75</v>
      </c>
      <c r="D20" s="17" t="n">
        <v>7.56481307631372E-010</v>
      </c>
      <c r="E20" s="5" t="n">
        <v>0</v>
      </c>
    </row>
    <row r="21" customFormat="false" ht="14.25" hidden="false" customHeight="false" outlineLevel="0" collapsed="false">
      <c r="A21" s="1" t="s">
        <v>415</v>
      </c>
      <c r="B21" s="2" t="s">
        <v>98</v>
      </c>
      <c r="C21" s="3" t="n">
        <v>0.75</v>
      </c>
      <c r="D21" s="17" t="n">
        <v>7.56481307631372E-010</v>
      </c>
      <c r="E21" s="5" t="n">
        <v>0</v>
      </c>
    </row>
    <row r="22" customFormat="false" ht="14.25" hidden="false" customHeight="false" outlineLevel="0" collapsed="false">
      <c r="A22" s="1" t="s">
        <v>416</v>
      </c>
      <c r="B22" s="2" t="s">
        <v>108</v>
      </c>
      <c r="C22" s="3" t="n">
        <v>0.75</v>
      </c>
      <c r="D22" s="17" t="n">
        <v>7.56481307631372E-010</v>
      </c>
      <c r="E22" s="5" t="n">
        <v>0</v>
      </c>
    </row>
    <row r="23" customFormat="false" ht="14.25" hidden="false" customHeight="false" outlineLevel="0" collapsed="false">
      <c r="A23" s="1" t="s">
        <v>417</v>
      </c>
      <c r="B23" s="2" t="s">
        <v>418</v>
      </c>
      <c r="C23" s="3" t="n">
        <v>0.75</v>
      </c>
      <c r="D23" s="17" t="n">
        <v>7.56481307631372E-010</v>
      </c>
      <c r="E23" s="5" t="n">
        <v>0</v>
      </c>
    </row>
    <row r="24" customFormat="false" ht="14.25" hidden="false" customHeight="false" outlineLevel="0" collapsed="false">
      <c r="A24" s="1" t="s">
        <v>419</v>
      </c>
      <c r="B24" s="2" t="s">
        <v>108</v>
      </c>
      <c r="C24" s="3" t="n">
        <v>0.75</v>
      </c>
      <c r="D24" s="17" t="n">
        <v>1.89092084537355E-009</v>
      </c>
      <c r="E24" s="5" t="n">
        <v>0</v>
      </c>
    </row>
    <row r="25" customFormat="false" ht="14.25" hidden="false" customHeight="false" outlineLevel="0" collapsed="false">
      <c r="A25" s="1" t="s">
        <v>420</v>
      </c>
      <c r="B25" s="2" t="s">
        <v>421</v>
      </c>
      <c r="C25" s="3" t="n">
        <v>0.75</v>
      </c>
      <c r="D25" s="17" t="n">
        <v>1.89092084537355E-009</v>
      </c>
      <c r="E25" s="5" t="n">
        <v>0</v>
      </c>
    </row>
    <row r="26" customFormat="false" ht="14.25" hidden="false" customHeight="false" outlineLevel="0" collapsed="false">
      <c r="A26" s="1" t="s">
        <v>422</v>
      </c>
      <c r="B26" s="2" t="s">
        <v>108</v>
      </c>
      <c r="C26" s="3" t="n">
        <v>0.75</v>
      </c>
      <c r="D26" s="17" t="n">
        <v>1.89092084537355E-009</v>
      </c>
      <c r="E26" s="5" t="n">
        <v>0</v>
      </c>
    </row>
    <row r="27" customFormat="false" ht="14.25" hidden="false" customHeight="false" outlineLevel="0" collapsed="false">
      <c r="A27" s="1" t="s">
        <v>423</v>
      </c>
      <c r="B27" s="2" t="s">
        <v>102</v>
      </c>
      <c r="C27" s="3" t="n">
        <v>0.75</v>
      </c>
      <c r="D27" s="17" t="n">
        <v>1.89092084537355E-009</v>
      </c>
      <c r="E27" s="5" t="n">
        <v>0</v>
      </c>
    </row>
    <row r="28" customFormat="false" ht="14.25" hidden="false" customHeight="false" outlineLevel="0" collapsed="false">
      <c r="A28" s="1" t="s">
        <v>424</v>
      </c>
      <c r="B28" s="2" t="s">
        <v>425</v>
      </c>
      <c r="C28" s="3" t="n">
        <v>0.75</v>
      </c>
      <c r="D28" s="17" t="n">
        <v>1.89092084537355E-009</v>
      </c>
      <c r="E28" s="5" t="n">
        <v>0</v>
      </c>
    </row>
    <row r="29" customFormat="false" ht="14.25" hidden="false" customHeight="false" outlineLevel="0" collapsed="false">
      <c r="A29" s="1" t="s">
        <v>426</v>
      </c>
      <c r="B29" s="2" t="s">
        <v>427</v>
      </c>
      <c r="C29" s="3" t="n">
        <v>0.75</v>
      </c>
      <c r="D29" s="17" t="n">
        <v>1.89092084537355E-009</v>
      </c>
      <c r="E29" s="5" t="n">
        <v>0</v>
      </c>
    </row>
    <row r="30" customFormat="false" ht="14.25" hidden="false" customHeight="false" outlineLevel="0" collapsed="false">
      <c r="A30" s="1" t="s">
        <v>428</v>
      </c>
      <c r="B30" s="2" t="s">
        <v>429</v>
      </c>
      <c r="C30" s="3" t="n">
        <v>0.75</v>
      </c>
      <c r="D30" s="17" t="n">
        <v>1.89092084537355E-009</v>
      </c>
      <c r="E30" s="5" t="n">
        <v>0</v>
      </c>
    </row>
    <row r="31" customFormat="false" ht="14.25" hidden="false" customHeight="false" outlineLevel="0" collapsed="false">
      <c r="A31" s="1" t="s">
        <v>430</v>
      </c>
      <c r="B31" s="2" t="s">
        <v>108</v>
      </c>
      <c r="C31" s="3" t="n">
        <v>0.75</v>
      </c>
      <c r="D31" s="17" t="n">
        <v>1.89092084537355E-009</v>
      </c>
      <c r="E31" s="5" t="n">
        <v>0</v>
      </c>
    </row>
    <row r="32" customFormat="false" ht="14.25" hidden="false" customHeight="false" outlineLevel="0" collapsed="false">
      <c r="A32" s="1" t="s">
        <v>431</v>
      </c>
      <c r="B32" s="2" t="s">
        <v>96</v>
      </c>
      <c r="C32" s="3" t="n">
        <v>0.75</v>
      </c>
      <c r="D32" s="17" t="n">
        <v>1.89092084537355E-009</v>
      </c>
      <c r="E32" s="5" t="n">
        <v>0</v>
      </c>
    </row>
    <row r="33" customFormat="false" ht="14.25" hidden="false" customHeight="false" outlineLevel="0" collapsed="false">
      <c r="A33" s="1" t="s">
        <v>432</v>
      </c>
      <c r="B33" s="2" t="s">
        <v>104</v>
      </c>
      <c r="C33" s="3" t="n">
        <v>0.75</v>
      </c>
      <c r="D33" s="17" t="n">
        <v>3.78127684333736E-009</v>
      </c>
      <c r="E33" s="5" t="n">
        <v>0</v>
      </c>
    </row>
    <row r="34" customFormat="false" ht="14.25" hidden="false" customHeight="false" outlineLevel="0" collapsed="false">
      <c r="A34" s="1" t="s">
        <v>433</v>
      </c>
      <c r="B34" s="2" t="s">
        <v>108</v>
      </c>
      <c r="C34" s="3" t="n">
        <v>0.75</v>
      </c>
      <c r="D34" s="17" t="n">
        <v>3.78127684333736E-009</v>
      </c>
      <c r="E34" s="5" t="n">
        <v>0</v>
      </c>
    </row>
    <row r="35" customFormat="false" ht="14.25" hidden="false" customHeight="false" outlineLevel="0" collapsed="false">
      <c r="A35" s="1" t="s">
        <v>434</v>
      </c>
      <c r="B35" s="2" t="s">
        <v>102</v>
      </c>
      <c r="C35" s="3" t="n">
        <v>0.75</v>
      </c>
      <c r="D35" s="17" t="n">
        <v>3.78127684333736E-009</v>
      </c>
      <c r="E35" s="5" t="n">
        <v>0</v>
      </c>
    </row>
    <row r="36" customFormat="false" ht="14.25" hidden="false" customHeight="false" outlineLevel="0" collapsed="false">
      <c r="A36" s="1" t="s">
        <v>435</v>
      </c>
      <c r="B36" s="2" t="s">
        <v>436</v>
      </c>
      <c r="C36" s="3" t="n">
        <v>0.75</v>
      </c>
      <c r="D36" s="17" t="n">
        <v>3.78127684333736E-009</v>
      </c>
      <c r="E36" s="5" t="n">
        <v>0</v>
      </c>
    </row>
    <row r="37" customFormat="false" ht="14.25" hidden="false" customHeight="false" outlineLevel="0" collapsed="false">
      <c r="A37" s="1" t="s">
        <v>437</v>
      </c>
      <c r="B37" s="2" t="s">
        <v>98</v>
      </c>
      <c r="C37" s="3" t="n">
        <v>0.75</v>
      </c>
      <c r="D37" s="17" t="n">
        <v>3.78127684333736E-009</v>
      </c>
      <c r="E37" s="5" t="n">
        <v>0</v>
      </c>
    </row>
    <row r="38" customFormat="false" ht="14.25" hidden="false" customHeight="false" outlineLevel="0" collapsed="false">
      <c r="A38" s="1" t="s">
        <v>438</v>
      </c>
      <c r="B38" s="2" t="s">
        <v>439</v>
      </c>
      <c r="C38" s="3" t="n">
        <v>0.75</v>
      </c>
      <c r="D38" s="17" t="n">
        <v>3.78127684333736E-009</v>
      </c>
      <c r="E38" s="5" t="n">
        <v>0</v>
      </c>
    </row>
    <row r="39" customFormat="false" ht="14.25" hidden="false" customHeight="false" outlineLevel="0" collapsed="false">
      <c r="A39" s="1" t="s">
        <v>440</v>
      </c>
      <c r="B39" s="2" t="s">
        <v>108</v>
      </c>
      <c r="C39" s="3" t="n">
        <v>0.75</v>
      </c>
      <c r="D39" s="17" t="n">
        <v>3.78127684333736E-009</v>
      </c>
      <c r="E39" s="5" t="n">
        <v>0</v>
      </c>
    </row>
    <row r="40" customFormat="false" ht="14.25" hidden="false" customHeight="false" outlineLevel="0" collapsed="false">
      <c r="A40" s="1" t="s">
        <v>441</v>
      </c>
      <c r="B40" s="2" t="s">
        <v>98</v>
      </c>
      <c r="C40" s="3" t="n">
        <v>0.75</v>
      </c>
      <c r="D40" s="17" t="n">
        <v>3.78127684333736E-009</v>
      </c>
      <c r="E40" s="5" t="n">
        <v>0</v>
      </c>
    </row>
    <row r="41" customFormat="false" ht="14.25" hidden="false" customHeight="false" outlineLevel="0" collapsed="false">
      <c r="A41" s="1" t="s">
        <v>442</v>
      </c>
      <c r="B41" s="2" t="s">
        <v>443</v>
      </c>
      <c r="C41" s="3" t="n">
        <v>0.75</v>
      </c>
      <c r="D41" s="17" t="n">
        <v>3.78127684333736E-009</v>
      </c>
      <c r="E41" s="5" t="n">
        <v>0</v>
      </c>
    </row>
    <row r="42" customFormat="false" ht="14.25" hidden="false" customHeight="false" outlineLevel="0" collapsed="false">
      <c r="A42" s="1" t="s">
        <v>444</v>
      </c>
      <c r="B42" s="2" t="s">
        <v>439</v>
      </c>
      <c r="C42" s="3" t="n">
        <v>0.75</v>
      </c>
      <c r="D42" s="17" t="n">
        <v>3.78127684333736E-009</v>
      </c>
      <c r="E42" s="5" t="n">
        <v>0</v>
      </c>
    </row>
    <row r="43" customFormat="false" ht="14.25" hidden="false" customHeight="false" outlineLevel="0" collapsed="false">
      <c r="A43" s="1" t="s">
        <v>445</v>
      </c>
      <c r="B43" s="2" t="s">
        <v>104</v>
      </c>
      <c r="C43" s="3" t="n">
        <v>0.75</v>
      </c>
      <c r="D43" s="17" t="n">
        <v>3.78127684333736E-009</v>
      </c>
      <c r="E43" s="5" t="n">
        <v>0</v>
      </c>
    </row>
    <row r="44" customFormat="false" ht="14.25" hidden="false" customHeight="false" outlineLevel="0" collapsed="false">
      <c r="A44" s="1" t="s">
        <v>446</v>
      </c>
      <c r="B44" s="2" t="s">
        <v>104</v>
      </c>
      <c r="C44" s="3" t="n">
        <v>0.75</v>
      </c>
      <c r="D44" s="17" t="n">
        <v>6.61624599287332E-009</v>
      </c>
      <c r="E44" s="5" t="n">
        <v>0</v>
      </c>
    </row>
    <row r="45" customFormat="false" ht="14.25" hidden="false" customHeight="false" outlineLevel="0" collapsed="false">
      <c r="A45" s="1" t="s">
        <v>447</v>
      </c>
      <c r="B45" s="2" t="s">
        <v>448</v>
      </c>
      <c r="C45" s="3" t="n">
        <v>0.75</v>
      </c>
      <c r="D45" s="17" t="n">
        <v>6.61624599287332E-009</v>
      </c>
      <c r="E45" s="5" t="n">
        <v>0</v>
      </c>
    </row>
    <row r="46" customFormat="false" ht="14.25" hidden="false" customHeight="false" outlineLevel="0" collapsed="false">
      <c r="A46" s="1" t="s">
        <v>449</v>
      </c>
      <c r="B46" s="2" t="s">
        <v>450</v>
      </c>
      <c r="C46" s="3" t="n">
        <v>0.75</v>
      </c>
      <c r="D46" s="17" t="n">
        <v>6.61624599287332E-009</v>
      </c>
      <c r="E46" s="5" t="n">
        <v>0</v>
      </c>
    </row>
    <row r="47" customFormat="false" ht="14.25" hidden="false" customHeight="false" outlineLevel="0" collapsed="false">
      <c r="A47" s="1" t="s">
        <v>451</v>
      </c>
      <c r="B47" s="2" t="s">
        <v>108</v>
      </c>
      <c r="C47" s="3" t="n">
        <v>0.75</v>
      </c>
      <c r="D47" s="17" t="n">
        <v>6.61624599287332E-009</v>
      </c>
      <c r="E47" s="5" t="n">
        <v>0</v>
      </c>
    </row>
    <row r="48" customFormat="false" ht="14.25" hidden="false" customHeight="false" outlineLevel="0" collapsed="false">
      <c r="A48" s="1" t="s">
        <v>452</v>
      </c>
      <c r="B48" s="2" t="s">
        <v>98</v>
      </c>
      <c r="C48" s="3" t="n">
        <v>0.75</v>
      </c>
      <c r="D48" s="17" t="n">
        <v>6.61624599287332E-009</v>
      </c>
      <c r="E48" s="5" t="n">
        <v>0</v>
      </c>
    </row>
    <row r="49" customFormat="false" ht="14.25" hidden="false" customHeight="false" outlineLevel="0" collapsed="false">
      <c r="A49" s="1" t="s">
        <v>453</v>
      </c>
      <c r="B49" s="2" t="s">
        <v>407</v>
      </c>
      <c r="C49" s="3" t="n">
        <v>0.75</v>
      </c>
      <c r="D49" s="17" t="n">
        <v>1.058441201585E-008</v>
      </c>
      <c r="E49" s="5" t="n">
        <v>0</v>
      </c>
    </row>
    <row r="50" customFormat="false" ht="14.25" hidden="false" customHeight="false" outlineLevel="0" collapsed="false">
      <c r="A50" s="1" t="s">
        <v>454</v>
      </c>
      <c r="B50" s="2" t="s">
        <v>450</v>
      </c>
      <c r="C50" s="3" t="n">
        <v>0.75</v>
      </c>
      <c r="D50" s="17" t="n">
        <v>1.058441201585E-008</v>
      </c>
      <c r="E50" s="5" t="n">
        <v>0</v>
      </c>
    </row>
    <row r="51" customFormat="false" ht="14.25" hidden="false" customHeight="false" outlineLevel="0" collapsed="false">
      <c r="A51" s="1" t="s">
        <v>455</v>
      </c>
      <c r="B51" s="2" t="s">
        <v>456</v>
      </c>
      <c r="C51" s="3" t="n">
        <v>0.75</v>
      </c>
      <c r="D51" s="17" t="n">
        <v>1.058441201585E-008</v>
      </c>
      <c r="E51" s="5" t="n">
        <v>0</v>
      </c>
    </row>
    <row r="52" customFormat="false" ht="14.25" hidden="false" customHeight="false" outlineLevel="0" collapsed="false">
      <c r="A52" s="1" t="s">
        <v>457</v>
      </c>
      <c r="B52" s="2" t="s">
        <v>458</v>
      </c>
      <c r="C52" s="3" t="n">
        <v>0.75</v>
      </c>
      <c r="D52" s="17" t="n">
        <v>1.058441201585E-008</v>
      </c>
      <c r="E52" s="5" t="n">
        <v>0</v>
      </c>
    </row>
    <row r="53" customFormat="false" ht="14.25" hidden="false" customHeight="false" outlineLevel="0" collapsed="false">
      <c r="A53" s="1" t="s">
        <v>459</v>
      </c>
      <c r="B53" s="2" t="s">
        <v>102</v>
      </c>
      <c r="C53" s="3" t="n">
        <v>0.75</v>
      </c>
      <c r="D53" s="17" t="n">
        <v>1.058441201585E-008</v>
      </c>
      <c r="E53" s="5" t="n">
        <v>0</v>
      </c>
    </row>
    <row r="54" customFormat="false" ht="14.25" hidden="false" customHeight="false" outlineLevel="0" collapsed="false">
      <c r="A54" s="1" t="s">
        <v>460</v>
      </c>
      <c r="B54" s="2" t="s">
        <v>425</v>
      </c>
      <c r="C54" s="3" t="n">
        <v>0.75</v>
      </c>
      <c r="D54" s="17" t="n">
        <v>1.058441201585E-008</v>
      </c>
      <c r="E54" s="5" t="n">
        <v>0</v>
      </c>
    </row>
    <row r="55" customFormat="false" ht="14.25" hidden="false" customHeight="false" outlineLevel="0" collapsed="false">
      <c r="A55" s="1" t="s">
        <v>461</v>
      </c>
      <c r="B55" s="2" t="s">
        <v>462</v>
      </c>
      <c r="C55" s="3" t="n">
        <v>0.75</v>
      </c>
      <c r="D55" s="17" t="n">
        <v>1.58742456646541E-008</v>
      </c>
      <c r="E55" s="5" t="n">
        <v>0</v>
      </c>
    </row>
    <row r="56" customFormat="false" ht="14.25" hidden="false" customHeight="false" outlineLevel="0" collapsed="false">
      <c r="A56" s="1" t="s">
        <v>463</v>
      </c>
      <c r="B56" s="2" t="s">
        <v>464</v>
      </c>
      <c r="C56" s="3" t="n">
        <v>0.75</v>
      </c>
      <c r="D56" s="17" t="n">
        <v>1.58742456646541E-008</v>
      </c>
      <c r="E56" s="5" t="n">
        <v>0</v>
      </c>
    </row>
    <row r="57" customFormat="false" ht="14.25" hidden="false" customHeight="false" outlineLevel="0" collapsed="false">
      <c r="A57" s="1" t="s">
        <v>465</v>
      </c>
      <c r="B57" s="2" t="s">
        <v>414</v>
      </c>
      <c r="C57" s="3" t="n">
        <v>0.75</v>
      </c>
      <c r="D57" s="17" t="n">
        <v>1.58742456646541E-008</v>
      </c>
      <c r="E57" s="5" t="n">
        <v>0</v>
      </c>
    </row>
    <row r="58" customFormat="false" ht="14.25" hidden="false" customHeight="false" outlineLevel="0" collapsed="false">
      <c r="A58" s="1" t="s">
        <v>466</v>
      </c>
      <c r="B58" s="2" t="s">
        <v>467</v>
      </c>
      <c r="C58" s="3" t="n">
        <v>0.75</v>
      </c>
      <c r="D58" s="17" t="n">
        <v>1.58742456646541E-008</v>
      </c>
      <c r="E58" s="5" t="n">
        <v>0</v>
      </c>
    </row>
    <row r="59" customFormat="false" ht="14.25" hidden="false" customHeight="false" outlineLevel="0" collapsed="false">
      <c r="A59" s="1" t="s">
        <v>468</v>
      </c>
      <c r="B59" s="2" t="s">
        <v>407</v>
      </c>
      <c r="C59" s="3" t="n">
        <v>0.75</v>
      </c>
      <c r="D59" s="17" t="n">
        <v>1.58742456646541E-008</v>
      </c>
      <c r="E59" s="5" t="n">
        <v>0</v>
      </c>
    </row>
    <row r="60" customFormat="false" ht="14.25" hidden="false" customHeight="false" outlineLevel="0" collapsed="false">
      <c r="A60" s="1" t="s">
        <v>469</v>
      </c>
      <c r="B60" s="2" t="s">
        <v>98</v>
      </c>
      <c r="C60" s="3" t="n">
        <v>0.75</v>
      </c>
      <c r="D60" s="17" t="n">
        <v>1.58742456646541E-008</v>
      </c>
      <c r="E60" s="5" t="n">
        <v>0</v>
      </c>
    </row>
    <row r="61" customFormat="false" ht="14.25" hidden="false" customHeight="false" outlineLevel="0" collapsed="false">
      <c r="A61" s="1" t="s">
        <v>470</v>
      </c>
      <c r="B61" s="2" t="s">
        <v>98</v>
      </c>
      <c r="C61" s="3" t="n">
        <v>0.75</v>
      </c>
      <c r="D61" s="17" t="n">
        <v>1.58742456646541E-008</v>
      </c>
      <c r="E61" s="5" t="n">
        <v>0</v>
      </c>
    </row>
    <row r="62" customFormat="false" ht="14.25" hidden="false" customHeight="false" outlineLevel="0" collapsed="false">
      <c r="A62" s="1" t="s">
        <v>471</v>
      </c>
      <c r="B62" s="2" t="s">
        <v>411</v>
      </c>
      <c r="C62" s="3" t="n">
        <v>0.75</v>
      </c>
      <c r="D62" s="17" t="n">
        <v>1.58742456646541E-008</v>
      </c>
      <c r="E62" s="5" t="n">
        <v>0</v>
      </c>
    </row>
    <row r="63" customFormat="false" ht="14.25" hidden="false" customHeight="false" outlineLevel="0" collapsed="false">
      <c r="A63" s="1" t="s">
        <v>472</v>
      </c>
      <c r="B63" s="2" t="s">
        <v>104</v>
      </c>
      <c r="C63" s="3" t="n">
        <v>0.75</v>
      </c>
      <c r="D63" s="17" t="n">
        <v>1.58742456646541E-008</v>
      </c>
      <c r="E63" s="5" t="n">
        <v>0</v>
      </c>
    </row>
    <row r="64" customFormat="false" ht="14.25" hidden="false" customHeight="false" outlineLevel="0" collapsed="false">
      <c r="A64" s="1" t="s">
        <v>473</v>
      </c>
      <c r="B64" s="2" t="s">
        <v>450</v>
      </c>
      <c r="C64" s="3" t="n">
        <v>0.75</v>
      </c>
      <c r="D64" s="17" t="n">
        <v>2.26741047221902E-008</v>
      </c>
      <c r="E64" s="5" t="n">
        <v>0</v>
      </c>
    </row>
    <row r="65" customFormat="false" ht="14.25" hidden="false" customHeight="false" outlineLevel="0" collapsed="false">
      <c r="A65" s="1" t="s">
        <v>474</v>
      </c>
      <c r="B65" s="2" t="s">
        <v>104</v>
      </c>
      <c r="C65" s="3" t="n">
        <v>0.75</v>
      </c>
      <c r="D65" s="17" t="n">
        <v>2.26741047221902E-008</v>
      </c>
      <c r="E65" s="5" t="n">
        <v>0</v>
      </c>
    </row>
    <row r="66" customFormat="false" ht="14.25" hidden="false" customHeight="false" outlineLevel="0" collapsed="false">
      <c r="A66" s="1" t="s">
        <v>475</v>
      </c>
      <c r="B66" s="2" t="s">
        <v>476</v>
      </c>
      <c r="C66" s="3" t="n">
        <v>0.75</v>
      </c>
      <c r="D66" s="17" t="n">
        <v>2.26741047221902E-008</v>
      </c>
      <c r="E66" s="5" t="n">
        <v>0</v>
      </c>
    </row>
    <row r="67" customFormat="false" ht="14.25" hidden="false" customHeight="false" outlineLevel="0" collapsed="false">
      <c r="A67" s="1" t="s">
        <v>477</v>
      </c>
      <c r="B67" s="2" t="s">
        <v>98</v>
      </c>
      <c r="C67" s="3" t="n">
        <v>0.75</v>
      </c>
      <c r="D67" s="17" t="n">
        <v>2.26741047221902E-008</v>
      </c>
      <c r="E67" s="5" t="n">
        <v>0</v>
      </c>
    </row>
    <row r="68" customFormat="false" ht="14.25" hidden="false" customHeight="false" outlineLevel="0" collapsed="false">
      <c r="A68" s="1" t="s">
        <v>478</v>
      </c>
      <c r="B68" s="2" t="s">
        <v>479</v>
      </c>
      <c r="C68" s="3" t="n">
        <v>0.75</v>
      </c>
      <c r="D68" s="17" t="n">
        <v>2.26741047221902E-008</v>
      </c>
      <c r="E68" s="5" t="n">
        <v>0</v>
      </c>
    </row>
    <row r="69" customFormat="false" ht="14.25" hidden="false" customHeight="false" outlineLevel="0" collapsed="false">
      <c r="A69" s="1" t="s">
        <v>480</v>
      </c>
      <c r="B69" s="2" t="s">
        <v>100</v>
      </c>
      <c r="C69" s="3" t="n">
        <v>0.75</v>
      </c>
      <c r="D69" s="17" t="n">
        <v>2.26741047221902E-008</v>
      </c>
      <c r="E69" s="5" t="n">
        <v>0</v>
      </c>
    </row>
    <row r="70" customFormat="false" ht="14.25" hidden="false" customHeight="false" outlineLevel="0" collapsed="false">
      <c r="A70" s="1" t="s">
        <v>481</v>
      </c>
      <c r="B70" s="2" t="s">
        <v>411</v>
      </c>
      <c r="C70" s="3" t="n">
        <v>0.75</v>
      </c>
      <c r="D70" s="17" t="n">
        <v>2.26741047221902E-008</v>
      </c>
      <c r="E70" s="5" t="n">
        <v>0</v>
      </c>
    </row>
    <row r="71" customFormat="false" ht="14.25" hidden="false" customHeight="false" outlineLevel="0" collapsed="false">
      <c r="A71" s="1" t="s">
        <v>482</v>
      </c>
      <c r="B71" s="2" t="s">
        <v>104</v>
      </c>
      <c r="C71" s="3" t="n">
        <v>0.75</v>
      </c>
      <c r="D71" s="17" t="n">
        <v>2.26741047221902E-008</v>
      </c>
      <c r="E71" s="5" t="n">
        <v>0</v>
      </c>
    </row>
    <row r="72" customFormat="false" ht="14.25" hidden="false" customHeight="false" outlineLevel="0" collapsed="false">
      <c r="A72" s="1" t="s">
        <v>483</v>
      </c>
      <c r="B72" s="2" t="s">
        <v>484</v>
      </c>
      <c r="C72" s="3" t="n">
        <v>0.75</v>
      </c>
      <c r="D72" s="17" t="n">
        <v>2.26741047221902E-008</v>
      </c>
      <c r="E72" s="5" t="n">
        <v>0</v>
      </c>
    </row>
    <row r="73" customFormat="false" ht="14.25" hidden="false" customHeight="false" outlineLevel="0" collapsed="false">
      <c r="A73" s="1" t="s">
        <v>485</v>
      </c>
      <c r="B73" s="2" t="s">
        <v>486</v>
      </c>
      <c r="C73" s="3" t="n">
        <v>0.75</v>
      </c>
      <c r="D73" s="17" t="n">
        <v>2.26741047221902E-008</v>
      </c>
      <c r="E73" s="5" t="n">
        <v>0</v>
      </c>
    </row>
    <row r="74" customFormat="false" ht="14.25" hidden="false" customHeight="false" outlineLevel="0" collapsed="false">
      <c r="A74" s="1" t="s">
        <v>487</v>
      </c>
      <c r="B74" s="2" t="s">
        <v>425</v>
      </c>
      <c r="C74" s="3" t="n">
        <v>0.75</v>
      </c>
      <c r="D74" s="17" t="n">
        <v>2.26741047221902E-008</v>
      </c>
      <c r="E74" s="5" t="n">
        <v>0</v>
      </c>
    </row>
    <row r="75" customFormat="false" ht="14.25" hidden="false" customHeight="false" outlineLevel="0" collapsed="false">
      <c r="A75" s="1" t="s">
        <v>488</v>
      </c>
      <c r="B75" s="2" t="s">
        <v>96</v>
      </c>
      <c r="C75" s="3" t="n">
        <v>0.75</v>
      </c>
      <c r="D75" s="17" t="n">
        <v>2.26741047221902E-008</v>
      </c>
      <c r="E75" s="5" t="n">
        <v>0</v>
      </c>
    </row>
    <row r="76" customFormat="false" ht="14.25" hidden="false" customHeight="false" outlineLevel="0" collapsed="false">
      <c r="A76" s="1" t="s">
        <v>489</v>
      </c>
      <c r="B76" s="2" t="s">
        <v>450</v>
      </c>
      <c r="C76" s="3" t="n">
        <v>0.75</v>
      </c>
      <c r="D76" s="17" t="n">
        <v>3.1172234001881E-008</v>
      </c>
      <c r="E76" s="5" t="n">
        <v>0</v>
      </c>
    </row>
    <row r="77" customFormat="false" ht="14.25" hidden="false" customHeight="false" outlineLevel="0" collapsed="false">
      <c r="A77" s="1" t="s">
        <v>490</v>
      </c>
      <c r="B77" s="2" t="s">
        <v>467</v>
      </c>
      <c r="C77" s="3" t="n">
        <v>0.75</v>
      </c>
      <c r="D77" s="17" t="n">
        <v>3.1172234001881E-008</v>
      </c>
      <c r="E77" s="5" t="n">
        <v>0</v>
      </c>
    </row>
    <row r="78" customFormat="false" ht="14.25" hidden="false" customHeight="false" outlineLevel="0" collapsed="false">
      <c r="A78" s="1" t="s">
        <v>491</v>
      </c>
      <c r="B78" s="2" t="s">
        <v>479</v>
      </c>
      <c r="C78" s="3" t="n">
        <v>0.75</v>
      </c>
      <c r="D78" s="17" t="n">
        <v>3.1172234001881E-008</v>
      </c>
      <c r="E78" s="5" t="n">
        <v>0</v>
      </c>
    </row>
    <row r="79" customFormat="false" ht="14.25" hidden="false" customHeight="false" outlineLevel="0" collapsed="false">
      <c r="A79" s="1" t="s">
        <v>492</v>
      </c>
      <c r="B79" s="2" t="s">
        <v>493</v>
      </c>
      <c r="C79" s="3" t="n">
        <v>0.75</v>
      </c>
      <c r="D79" s="17" t="n">
        <v>3.1172234001881E-008</v>
      </c>
      <c r="E79" s="5" t="n">
        <v>0</v>
      </c>
    </row>
    <row r="80" customFormat="false" ht="14.25" hidden="false" customHeight="false" outlineLevel="0" collapsed="false">
      <c r="A80" s="1" t="s">
        <v>494</v>
      </c>
      <c r="B80" s="2" t="s">
        <v>98</v>
      </c>
      <c r="C80" s="3" t="n">
        <v>0.75</v>
      </c>
      <c r="D80" s="17" t="n">
        <v>3.1172234001881E-008</v>
      </c>
      <c r="E80" s="5" t="n">
        <v>0</v>
      </c>
    </row>
    <row r="81" customFormat="false" ht="14.25" hidden="false" customHeight="false" outlineLevel="0" collapsed="false">
      <c r="A81" s="1" t="s">
        <v>495</v>
      </c>
      <c r="B81" s="2" t="s">
        <v>496</v>
      </c>
      <c r="C81" s="3" t="n">
        <v>0.75</v>
      </c>
      <c r="D81" s="17" t="n">
        <v>3.1172234001881E-008</v>
      </c>
      <c r="E81" s="5" t="n">
        <v>0</v>
      </c>
    </row>
    <row r="82" customFormat="false" ht="14.25" hidden="false" customHeight="false" outlineLevel="0" collapsed="false">
      <c r="A82" s="1" t="s">
        <v>497</v>
      </c>
      <c r="B82" s="2" t="s">
        <v>498</v>
      </c>
      <c r="C82" s="3" t="n">
        <v>0.75</v>
      </c>
      <c r="D82" s="17" t="n">
        <v>3.1172234001881E-008</v>
      </c>
      <c r="E82" s="5" t="n">
        <v>0</v>
      </c>
    </row>
    <row r="83" customFormat="false" ht="14.25" hidden="false" customHeight="false" outlineLevel="0" collapsed="false">
      <c r="A83" s="1" t="s">
        <v>499</v>
      </c>
      <c r="B83" s="2" t="s">
        <v>500</v>
      </c>
      <c r="C83" s="3" t="n">
        <v>0.75</v>
      </c>
      <c r="D83" s="17" t="n">
        <v>3.1172234001881E-008</v>
      </c>
      <c r="E83" s="5" t="n">
        <v>0</v>
      </c>
    </row>
    <row r="84" customFormat="false" ht="14.25" hidden="false" customHeight="false" outlineLevel="0" collapsed="false">
      <c r="A84" s="1" t="s">
        <v>501</v>
      </c>
      <c r="B84" s="2" t="s">
        <v>104</v>
      </c>
      <c r="C84" s="3" t="n">
        <v>0.75</v>
      </c>
      <c r="D84" s="17" t="n">
        <v>3.1172234001881E-008</v>
      </c>
      <c r="E84" s="5" t="n">
        <v>0</v>
      </c>
    </row>
    <row r="85" customFormat="false" ht="14.25" hidden="false" customHeight="false" outlineLevel="0" collapsed="false">
      <c r="A85" s="1" t="s">
        <v>502</v>
      </c>
      <c r="B85" s="2" t="s">
        <v>503</v>
      </c>
      <c r="C85" s="3" t="n">
        <v>0.75</v>
      </c>
      <c r="D85" s="17" t="n">
        <v>3.1172234001881E-008</v>
      </c>
      <c r="E85" s="5" t="n">
        <v>0</v>
      </c>
    </row>
    <row r="86" customFormat="false" ht="14.25" hidden="false" customHeight="false" outlineLevel="0" collapsed="false">
      <c r="A86" s="1" t="s">
        <v>504</v>
      </c>
      <c r="B86" s="2" t="s">
        <v>505</v>
      </c>
      <c r="C86" s="3" t="n">
        <v>0.75</v>
      </c>
      <c r="D86" s="17" t="n">
        <v>3.1172234001881E-008</v>
      </c>
      <c r="E86" s="5" t="n">
        <v>0</v>
      </c>
    </row>
    <row r="87" customFormat="false" ht="14.25" hidden="false" customHeight="false" outlineLevel="0" collapsed="false">
      <c r="A87" s="1" t="s">
        <v>506</v>
      </c>
      <c r="B87" s="2" t="s">
        <v>507</v>
      </c>
      <c r="C87" s="3" t="n">
        <v>0.75</v>
      </c>
      <c r="D87" s="17" t="n">
        <v>3.1172234001881E-008</v>
      </c>
      <c r="E87" s="5" t="n">
        <v>0</v>
      </c>
    </row>
    <row r="88" customFormat="false" ht="14.25" hidden="false" customHeight="false" outlineLevel="0" collapsed="false">
      <c r="A88" s="1" t="s">
        <v>508</v>
      </c>
      <c r="B88" s="2" t="s">
        <v>98</v>
      </c>
      <c r="C88" s="3" t="n">
        <v>0.75</v>
      </c>
      <c r="D88" s="17" t="n">
        <v>4.15567653476674E-008</v>
      </c>
      <c r="E88" s="5" t="n">
        <v>0</v>
      </c>
    </row>
    <row r="89" customFormat="false" ht="14.25" hidden="false" customHeight="false" outlineLevel="0" collapsed="false">
      <c r="A89" s="1" t="s">
        <v>509</v>
      </c>
      <c r="B89" s="2" t="s">
        <v>439</v>
      </c>
      <c r="C89" s="3" t="n">
        <v>0.75</v>
      </c>
      <c r="D89" s="17" t="n">
        <v>4.15567653476674E-008</v>
      </c>
      <c r="E89" s="5" t="n">
        <v>0</v>
      </c>
    </row>
    <row r="90" customFormat="false" ht="14.25" hidden="false" customHeight="false" outlineLevel="0" collapsed="false">
      <c r="A90" s="1" t="s">
        <v>510</v>
      </c>
      <c r="B90" s="2" t="s">
        <v>414</v>
      </c>
      <c r="C90" s="3" t="n">
        <v>0.75</v>
      </c>
      <c r="D90" s="17" t="n">
        <v>4.15567653476674E-008</v>
      </c>
      <c r="E90" s="5" t="n">
        <v>0</v>
      </c>
    </row>
    <row r="91" customFormat="false" ht="14.25" hidden="false" customHeight="false" outlineLevel="0" collapsed="false">
      <c r="A91" s="1" t="s">
        <v>511</v>
      </c>
      <c r="B91" s="2" t="s">
        <v>102</v>
      </c>
      <c r="C91" s="3" t="n">
        <v>0.75</v>
      </c>
      <c r="D91" s="17" t="n">
        <v>4.15567653476674E-008</v>
      </c>
      <c r="E91" s="5" t="n">
        <v>0</v>
      </c>
    </row>
    <row r="92" customFormat="false" ht="14.25" hidden="false" customHeight="false" outlineLevel="0" collapsed="false">
      <c r="A92" s="1" t="s">
        <v>512</v>
      </c>
      <c r="B92" s="2" t="s">
        <v>108</v>
      </c>
      <c r="C92" s="3" t="n">
        <v>0.75</v>
      </c>
      <c r="D92" s="17" t="n">
        <v>4.15567653476674E-008</v>
      </c>
      <c r="E92" s="5" t="n">
        <v>0</v>
      </c>
    </row>
    <row r="93" customFormat="false" ht="14.25" hidden="false" customHeight="false" outlineLevel="0" collapsed="false">
      <c r="A93" s="1" t="s">
        <v>513</v>
      </c>
      <c r="B93" s="2" t="s">
        <v>514</v>
      </c>
      <c r="C93" s="3" t="n">
        <v>0.75</v>
      </c>
      <c r="D93" s="17" t="n">
        <v>4.15567653476674E-008</v>
      </c>
      <c r="E93" s="5" t="n">
        <v>0</v>
      </c>
    </row>
    <row r="94" customFormat="false" ht="14.25" hidden="false" customHeight="false" outlineLevel="0" collapsed="false">
      <c r="A94" s="1" t="s">
        <v>515</v>
      </c>
      <c r="B94" s="2" t="s">
        <v>98</v>
      </c>
      <c r="C94" s="3" t="n">
        <v>0.75</v>
      </c>
      <c r="D94" s="17" t="n">
        <v>4.15567653476674E-008</v>
      </c>
      <c r="E94" s="5" t="n">
        <v>0</v>
      </c>
    </row>
    <row r="95" customFormat="false" ht="14.25" hidden="false" customHeight="false" outlineLevel="0" collapsed="false">
      <c r="A95" s="1" t="s">
        <v>516</v>
      </c>
      <c r="B95" s="2" t="s">
        <v>436</v>
      </c>
      <c r="C95" s="3" t="n">
        <v>0.75</v>
      </c>
      <c r="D95" s="17" t="n">
        <v>4.15567653476674E-008</v>
      </c>
      <c r="E95" s="5" t="n">
        <v>0</v>
      </c>
    </row>
    <row r="96" customFormat="false" ht="14.25" hidden="false" customHeight="false" outlineLevel="0" collapsed="false">
      <c r="A96" s="1" t="s">
        <v>517</v>
      </c>
      <c r="B96" s="2" t="s">
        <v>493</v>
      </c>
      <c r="C96" s="3" t="n">
        <v>0.75</v>
      </c>
      <c r="D96" s="17" t="n">
        <v>4.15567653476674E-008</v>
      </c>
      <c r="E96" s="5" t="n">
        <v>0</v>
      </c>
    </row>
    <row r="97" customFormat="false" ht="14.25" hidden="false" customHeight="false" outlineLevel="0" collapsed="false">
      <c r="A97" s="1" t="s">
        <v>518</v>
      </c>
      <c r="B97" s="2" t="s">
        <v>519</v>
      </c>
      <c r="C97" s="3" t="n">
        <v>0.75</v>
      </c>
      <c r="D97" s="17" t="n">
        <v>5.40157176340082E-008</v>
      </c>
      <c r="E97" s="18" t="n">
        <v>4.19797657529071E-005</v>
      </c>
    </row>
    <row r="98" customFormat="false" ht="14.25" hidden="false" customHeight="false" outlineLevel="0" collapsed="false">
      <c r="A98" s="1" t="s">
        <v>520</v>
      </c>
      <c r="B98" s="2" t="s">
        <v>96</v>
      </c>
      <c r="C98" s="3" t="n">
        <v>0.75</v>
      </c>
      <c r="D98" s="17" t="n">
        <v>5.40157176340082E-008</v>
      </c>
      <c r="E98" s="5" t="n">
        <v>0</v>
      </c>
    </row>
    <row r="99" customFormat="false" ht="14.25" hidden="false" customHeight="false" outlineLevel="0" collapsed="false">
      <c r="A99" s="1" t="s">
        <v>521</v>
      </c>
      <c r="B99" s="2" t="s">
        <v>108</v>
      </c>
      <c r="C99" s="3" t="n">
        <v>0.75</v>
      </c>
      <c r="D99" s="17" t="n">
        <v>5.40157176340082E-008</v>
      </c>
      <c r="E99" s="5" t="n">
        <v>0</v>
      </c>
    </row>
    <row r="100" customFormat="false" ht="14.25" hidden="false" customHeight="false" outlineLevel="0" collapsed="false">
      <c r="A100" s="1" t="s">
        <v>522</v>
      </c>
      <c r="B100" s="2" t="s">
        <v>523</v>
      </c>
      <c r="C100" s="3" t="n">
        <v>0.75</v>
      </c>
      <c r="D100" s="17" t="n">
        <v>5.40157176340082E-008</v>
      </c>
      <c r="E100" s="5" t="n">
        <v>0</v>
      </c>
    </row>
    <row r="101" customFormat="false" ht="14.25" hidden="false" customHeight="false" outlineLevel="0" collapsed="false">
      <c r="A101" s="1" t="s">
        <v>524</v>
      </c>
      <c r="B101" s="2" t="s">
        <v>98</v>
      </c>
      <c r="C101" s="3" t="n">
        <v>0.75</v>
      </c>
      <c r="D101" s="17" t="n">
        <v>5.40157176340082E-008</v>
      </c>
      <c r="E101" s="5" t="n">
        <v>0</v>
      </c>
    </row>
    <row r="102" customFormat="false" ht="14.25" hidden="false" customHeight="false" outlineLevel="0" collapsed="false">
      <c r="A102" s="1" t="s">
        <v>525</v>
      </c>
      <c r="B102" s="2" t="s">
        <v>526</v>
      </c>
      <c r="C102" s="3" t="n">
        <v>0.75</v>
      </c>
      <c r="D102" s="17" t="n">
        <v>5.40157176340082E-008</v>
      </c>
      <c r="E102" s="5" t="n">
        <v>0</v>
      </c>
    </row>
    <row r="103" customFormat="false" ht="14.25" hidden="false" customHeight="false" outlineLevel="0" collapsed="false">
      <c r="A103" s="1" t="s">
        <v>527</v>
      </c>
      <c r="B103" s="2" t="s">
        <v>528</v>
      </c>
      <c r="C103" s="3" t="n">
        <v>0.75</v>
      </c>
      <c r="D103" s="17" t="n">
        <v>5.40157176340082E-008</v>
      </c>
      <c r="E103" s="5" t="n">
        <v>0</v>
      </c>
    </row>
    <row r="104" customFormat="false" ht="14.25" hidden="false" customHeight="false" outlineLevel="0" collapsed="false">
      <c r="A104" s="1" t="s">
        <v>529</v>
      </c>
      <c r="B104" s="2" t="s">
        <v>108</v>
      </c>
      <c r="C104" s="3" t="n">
        <v>0.75</v>
      </c>
      <c r="D104" s="17" t="n">
        <v>5.40157176340082E-008</v>
      </c>
      <c r="E104" s="5" t="n">
        <v>0</v>
      </c>
    </row>
    <row r="105" customFormat="false" ht="14.25" hidden="false" customHeight="false" outlineLevel="0" collapsed="false">
      <c r="A105" s="1" t="s">
        <v>530</v>
      </c>
      <c r="B105" s="2" t="s">
        <v>531</v>
      </c>
      <c r="C105" s="3" t="n">
        <v>0.75</v>
      </c>
      <c r="D105" s="17" t="n">
        <v>6.87369967658803E-008</v>
      </c>
      <c r="E105" s="5" t="n">
        <v>0</v>
      </c>
    </row>
    <row r="106" customFormat="false" ht="14.25" hidden="false" customHeight="false" outlineLevel="0" collapsed="false">
      <c r="A106" s="1" t="s">
        <v>532</v>
      </c>
      <c r="B106" s="2" t="s">
        <v>436</v>
      </c>
      <c r="C106" s="3" t="n">
        <v>0.75</v>
      </c>
      <c r="D106" s="17" t="n">
        <v>6.87369967658803E-008</v>
      </c>
      <c r="E106" s="5" t="n">
        <v>0</v>
      </c>
    </row>
    <row r="107" customFormat="false" ht="14.25" hidden="false" customHeight="false" outlineLevel="0" collapsed="false">
      <c r="A107" s="1" t="s">
        <v>533</v>
      </c>
      <c r="B107" s="2" t="s">
        <v>534</v>
      </c>
      <c r="C107" s="3" t="n">
        <v>0.75</v>
      </c>
      <c r="D107" s="17" t="n">
        <v>6.87369967658803E-008</v>
      </c>
      <c r="E107" s="5" t="n">
        <v>0</v>
      </c>
    </row>
    <row r="108" customFormat="false" ht="14.25" hidden="false" customHeight="false" outlineLevel="0" collapsed="false">
      <c r="A108" s="1" t="s">
        <v>535</v>
      </c>
      <c r="B108" s="2" t="s">
        <v>536</v>
      </c>
      <c r="C108" s="3" t="n">
        <v>0.75</v>
      </c>
      <c r="D108" s="17" t="n">
        <v>6.87369967658803E-008</v>
      </c>
      <c r="E108" s="5" t="n">
        <v>0</v>
      </c>
    </row>
    <row r="109" customFormat="false" ht="14.25" hidden="false" customHeight="false" outlineLevel="0" collapsed="false">
      <c r="A109" s="1" t="s">
        <v>537</v>
      </c>
      <c r="B109" s="2" t="s">
        <v>98</v>
      </c>
      <c r="C109" s="3" t="n">
        <v>0.75</v>
      </c>
      <c r="D109" s="17" t="n">
        <v>6.87369967658803E-008</v>
      </c>
      <c r="E109" s="5" t="n">
        <v>0</v>
      </c>
    </row>
    <row r="110" customFormat="false" ht="14.25" hidden="false" customHeight="false" outlineLevel="0" collapsed="false">
      <c r="A110" s="1" t="s">
        <v>538</v>
      </c>
      <c r="B110" s="2" t="s">
        <v>443</v>
      </c>
      <c r="C110" s="3" t="n">
        <v>0.75</v>
      </c>
      <c r="D110" s="17" t="n">
        <v>6.87369967658803E-008</v>
      </c>
      <c r="E110" s="5" t="n">
        <v>0</v>
      </c>
    </row>
    <row r="111" customFormat="false" ht="14.25" hidden="false" customHeight="false" outlineLevel="0" collapsed="false">
      <c r="A111" s="1" t="s">
        <v>539</v>
      </c>
      <c r="B111" s="2" t="s">
        <v>458</v>
      </c>
      <c r="C111" s="3" t="n">
        <v>0.75</v>
      </c>
      <c r="D111" s="17" t="n">
        <v>6.87369967658803E-008</v>
      </c>
      <c r="E111" s="5" t="n">
        <v>0</v>
      </c>
    </row>
    <row r="112" customFormat="false" ht="14.25" hidden="false" customHeight="false" outlineLevel="0" collapsed="false">
      <c r="A112" s="1" t="s">
        <v>540</v>
      </c>
      <c r="B112" s="2" t="s">
        <v>541</v>
      </c>
      <c r="C112" s="3" t="n">
        <v>0.75</v>
      </c>
      <c r="D112" s="17" t="n">
        <v>6.87369967658803E-008</v>
      </c>
      <c r="E112" s="5" t="n">
        <v>0</v>
      </c>
    </row>
    <row r="113" customFormat="false" ht="14.25" hidden="false" customHeight="false" outlineLevel="0" collapsed="false">
      <c r="A113" s="1" t="s">
        <v>542</v>
      </c>
      <c r="B113" s="2" t="s">
        <v>418</v>
      </c>
      <c r="C113" s="3" t="n">
        <v>0.75</v>
      </c>
      <c r="D113" s="17" t="n">
        <v>6.87369967658803E-008</v>
      </c>
      <c r="E113" s="5" t="n">
        <v>0</v>
      </c>
    </row>
    <row r="114" customFormat="false" ht="14.25" hidden="false" customHeight="false" outlineLevel="0" collapsed="false">
      <c r="A114" s="1" t="s">
        <v>543</v>
      </c>
      <c r="B114" s="2" t="s">
        <v>544</v>
      </c>
      <c r="C114" s="3" t="n">
        <v>0.75</v>
      </c>
      <c r="D114" s="17" t="n">
        <v>6.87369967658803E-008</v>
      </c>
      <c r="E114" s="5" t="n">
        <v>0</v>
      </c>
    </row>
    <row r="115" customFormat="false" ht="14.25" hidden="false" customHeight="false" outlineLevel="0" collapsed="false">
      <c r="A115" s="1" t="s">
        <v>545</v>
      </c>
      <c r="B115" s="2" t="s">
        <v>98</v>
      </c>
      <c r="C115" s="3" t="n">
        <v>0.75</v>
      </c>
      <c r="D115" s="17" t="n">
        <v>8.59083956787786E-008</v>
      </c>
      <c r="E115" s="5" t="n">
        <v>0</v>
      </c>
    </row>
    <row r="116" customFormat="false" ht="14.25" hidden="false" customHeight="false" outlineLevel="0" collapsed="false">
      <c r="A116" s="1" t="s">
        <v>546</v>
      </c>
      <c r="B116" s="2" t="s">
        <v>407</v>
      </c>
      <c r="C116" s="3" t="n">
        <v>0.75</v>
      </c>
      <c r="D116" s="17" t="n">
        <v>8.59083956787786E-008</v>
      </c>
      <c r="E116" s="5" t="n">
        <v>0</v>
      </c>
    </row>
    <row r="117" customFormat="false" ht="14.25" hidden="false" customHeight="false" outlineLevel="0" collapsed="false">
      <c r="A117" s="1" t="s">
        <v>547</v>
      </c>
      <c r="B117" s="2" t="s">
        <v>443</v>
      </c>
      <c r="C117" s="3" t="n">
        <v>0.75</v>
      </c>
      <c r="D117" s="17" t="n">
        <v>8.59083956787786E-008</v>
      </c>
      <c r="E117" s="5" t="n">
        <v>0</v>
      </c>
    </row>
    <row r="118" customFormat="false" ht="14.25" hidden="false" customHeight="false" outlineLevel="0" collapsed="false">
      <c r="A118" s="1" t="s">
        <v>548</v>
      </c>
      <c r="B118" s="2" t="s">
        <v>505</v>
      </c>
      <c r="C118" s="3" t="n">
        <v>0.75</v>
      </c>
      <c r="D118" s="17" t="n">
        <v>8.59083956787786E-008</v>
      </c>
      <c r="E118" s="5" t="n">
        <v>0</v>
      </c>
    </row>
    <row r="119" customFormat="false" ht="14.25" hidden="false" customHeight="false" outlineLevel="0" collapsed="false">
      <c r="A119" s="1" t="s">
        <v>549</v>
      </c>
      <c r="B119" s="2" t="s">
        <v>102</v>
      </c>
      <c r="C119" s="3" t="n">
        <v>0.75</v>
      </c>
      <c r="D119" s="17" t="n">
        <v>8.59083956787786E-008</v>
      </c>
      <c r="E119" s="5" t="n">
        <v>0</v>
      </c>
    </row>
    <row r="120" customFormat="false" ht="14.25" hidden="false" customHeight="false" outlineLevel="0" collapsed="false">
      <c r="A120" s="1" t="s">
        <v>550</v>
      </c>
      <c r="B120" s="2" t="s">
        <v>551</v>
      </c>
      <c r="C120" s="3" t="n">
        <v>0.75</v>
      </c>
      <c r="D120" s="17" t="n">
        <v>8.59083956787786E-008</v>
      </c>
      <c r="E120" s="5" t="n">
        <v>0</v>
      </c>
    </row>
    <row r="121" customFormat="false" ht="14.25" hidden="false" customHeight="false" outlineLevel="0" collapsed="false">
      <c r="A121" s="1" t="s">
        <v>552</v>
      </c>
      <c r="B121" s="2" t="s">
        <v>450</v>
      </c>
      <c r="C121" s="3" t="n">
        <v>0.75</v>
      </c>
      <c r="D121" s="17" t="n">
        <v>8.59083956787786E-008</v>
      </c>
      <c r="E121" s="5" t="n">
        <v>0</v>
      </c>
    </row>
    <row r="122" customFormat="false" ht="14.25" hidden="false" customHeight="false" outlineLevel="0" collapsed="false">
      <c r="A122" s="1" t="s">
        <v>553</v>
      </c>
      <c r="B122" s="2" t="s">
        <v>554</v>
      </c>
      <c r="C122" s="3" t="n">
        <v>0.75</v>
      </c>
      <c r="D122" s="17" t="n">
        <v>8.59083956787786E-008</v>
      </c>
      <c r="E122" s="5" t="n">
        <v>0</v>
      </c>
    </row>
    <row r="123" customFormat="false" ht="14.25" hidden="false" customHeight="false" outlineLevel="0" collapsed="false">
      <c r="A123" s="1" t="s">
        <v>555</v>
      </c>
      <c r="B123" s="2" t="s">
        <v>556</v>
      </c>
      <c r="C123" s="3" t="n">
        <v>0.75</v>
      </c>
      <c r="D123" s="17" t="n">
        <v>8.59083956787786E-008</v>
      </c>
      <c r="E123" s="5" t="n">
        <v>0</v>
      </c>
    </row>
    <row r="124" customFormat="false" ht="14.25" hidden="false" customHeight="false" outlineLevel="0" collapsed="false">
      <c r="A124" s="1" t="s">
        <v>557</v>
      </c>
      <c r="B124" s="2" t="s">
        <v>425</v>
      </c>
      <c r="C124" s="3" t="n">
        <v>0.75</v>
      </c>
      <c r="D124" s="17" t="n">
        <v>8.59083956787786E-008</v>
      </c>
      <c r="E124" s="5" t="n">
        <v>0</v>
      </c>
    </row>
    <row r="125" customFormat="false" ht="14.25" hidden="false" customHeight="false" outlineLevel="0" collapsed="false">
      <c r="A125" s="1" t="s">
        <v>558</v>
      </c>
      <c r="B125" s="2" t="s">
        <v>104</v>
      </c>
      <c r="C125" s="3" t="n">
        <v>0.75</v>
      </c>
      <c r="D125" s="17" t="n">
        <v>8.59083956787786E-008</v>
      </c>
      <c r="E125" s="5" t="n">
        <v>0</v>
      </c>
    </row>
    <row r="126" customFormat="false" ht="14.25" hidden="false" customHeight="false" outlineLevel="0" collapsed="false">
      <c r="A126" s="1" t="s">
        <v>559</v>
      </c>
      <c r="B126" s="2" t="s">
        <v>96</v>
      </c>
      <c r="C126" s="3" t="n">
        <v>0.75</v>
      </c>
      <c r="D126" s="17" t="n">
        <v>8.59083956787786E-008</v>
      </c>
      <c r="E126" s="5" t="n">
        <v>0</v>
      </c>
    </row>
    <row r="127" customFormat="false" ht="14.25" hidden="false" customHeight="false" outlineLevel="0" collapsed="false">
      <c r="A127" s="1" t="s">
        <v>560</v>
      </c>
      <c r="B127" s="2" t="s">
        <v>96</v>
      </c>
      <c r="C127" s="3" t="n">
        <v>0.75</v>
      </c>
      <c r="D127" s="17" t="n">
        <v>8.59083956787786E-008</v>
      </c>
      <c r="E127" s="5" t="n">
        <v>0</v>
      </c>
    </row>
    <row r="128" customFormat="false" ht="14.25" hidden="false" customHeight="false" outlineLevel="0" collapsed="false">
      <c r="A128" s="1" t="s">
        <v>561</v>
      </c>
      <c r="B128" s="2" t="s">
        <v>104</v>
      </c>
      <c r="C128" s="3" t="n">
        <v>0.75</v>
      </c>
      <c r="D128" s="17" t="n">
        <v>8.59083956787786E-008</v>
      </c>
      <c r="E128" s="5" t="n">
        <v>0</v>
      </c>
    </row>
    <row r="129" customFormat="false" ht="14.25" hidden="false" customHeight="false" outlineLevel="0" collapsed="false">
      <c r="A129" s="1" t="s">
        <v>562</v>
      </c>
      <c r="B129" s="2" t="s">
        <v>98</v>
      </c>
      <c r="C129" s="3" t="n">
        <v>0.75</v>
      </c>
      <c r="D129" s="17" t="n">
        <v>1.05717594338716E-007</v>
      </c>
      <c r="E129" s="5" t="n">
        <v>0</v>
      </c>
    </row>
    <row r="130" customFormat="false" ht="14.25" hidden="false" customHeight="false" outlineLevel="0" collapsed="false">
      <c r="A130" s="1" t="s">
        <v>563</v>
      </c>
      <c r="B130" s="2" t="s">
        <v>564</v>
      </c>
      <c r="C130" s="3" t="n">
        <v>0.75</v>
      </c>
      <c r="D130" s="17" t="n">
        <v>1.05717594338716E-007</v>
      </c>
      <c r="E130" s="5" t="n">
        <v>0</v>
      </c>
    </row>
    <row r="131" customFormat="false" ht="14.25" hidden="false" customHeight="false" outlineLevel="0" collapsed="false">
      <c r="A131" s="1" t="s">
        <v>565</v>
      </c>
      <c r="B131" s="2" t="s">
        <v>108</v>
      </c>
      <c r="C131" s="3" t="n">
        <v>0.75</v>
      </c>
      <c r="D131" s="17" t="n">
        <v>1.05717594338716E-007</v>
      </c>
      <c r="E131" s="5" t="n">
        <v>0</v>
      </c>
    </row>
    <row r="132" customFormat="false" ht="14.25" hidden="false" customHeight="false" outlineLevel="0" collapsed="false">
      <c r="A132" s="1" t="s">
        <v>566</v>
      </c>
      <c r="B132" s="2" t="s">
        <v>414</v>
      </c>
      <c r="C132" s="3" t="n">
        <v>0.75</v>
      </c>
      <c r="D132" s="17" t="n">
        <v>1.05717594338716E-007</v>
      </c>
      <c r="E132" s="5" t="n">
        <v>0</v>
      </c>
    </row>
    <row r="133" customFormat="false" ht="14.25" hidden="false" customHeight="false" outlineLevel="0" collapsed="false">
      <c r="A133" s="1" t="s">
        <v>567</v>
      </c>
      <c r="B133" s="2" t="s">
        <v>439</v>
      </c>
      <c r="C133" s="3" t="n">
        <v>0.75</v>
      </c>
      <c r="D133" s="17" t="n">
        <v>1.05717594338716E-007</v>
      </c>
      <c r="E133" s="5" t="n">
        <v>0</v>
      </c>
    </row>
    <row r="134" customFormat="false" ht="14.25" hidden="false" customHeight="false" outlineLevel="0" collapsed="false">
      <c r="A134" s="1" t="s">
        <v>568</v>
      </c>
      <c r="B134" s="2" t="s">
        <v>443</v>
      </c>
      <c r="C134" s="3" t="n">
        <v>0.75</v>
      </c>
      <c r="D134" s="17" t="n">
        <v>1.05717594338716E-007</v>
      </c>
      <c r="E134" s="5" t="n">
        <v>0</v>
      </c>
    </row>
    <row r="135" customFormat="false" ht="14.25" hidden="false" customHeight="false" outlineLevel="0" collapsed="false">
      <c r="A135" s="1" t="s">
        <v>569</v>
      </c>
      <c r="B135" s="2" t="s">
        <v>570</v>
      </c>
      <c r="C135" s="3" t="n">
        <v>0.75</v>
      </c>
      <c r="D135" s="17" t="n">
        <v>1.05717594338716E-007</v>
      </c>
      <c r="E135" s="5" t="n">
        <v>0</v>
      </c>
    </row>
    <row r="136" customFormat="false" ht="14.25" hidden="false" customHeight="false" outlineLevel="0" collapsed="false">
      <c r="A136" s="1" t="s">
        <v>571</v>
      </c>
      <c r="B136" s="2" t="s">
        <v>572</v>
      </c>
      <c r="C136" s="3" t="n">
        <v>0.75</v>
      </c>
      <c r="D136" s="17" t="n">
        <v>1.28352159742224E-007</v>
      </c>
      <c r="E136" s="5" t="n">
        <v>0</v>
      </c>
    </row>
    <row r="137" customFormat="false" ht="14.25" hidden="false" customHeight="false" outlineLevel="0" collapsed="false">
      <c r="A137" s="1" t="s">
        <v>573</v>
      </c>
      <c r="B137" s="2" t="s">
        <v>443</v>
      </c>
      <c r="C137" s="3" t="n">
        <v>0.75</v>
      </c>
      <c r="D137" s="17" t="n">
        <v>1.28352159742224E-007</v>
      </c>
      <c r="E137" s="5" t="n">
        <v>0</v>
      </c>
    </row>
    <row r="138" customFormat="false" ht="14.25" hidden="false" customHeight="false" outlineLevel="0" collapsed="false">
      <c r="A138" s="1" t="s">
        <v>574</v>
      </c>
      <c r="B138" s="2" t="s">
        <v>575</v>
      </c>
      <c r="C138" s="3" t="n">
        <v>0.75</v>
      </c>
      <c r="D138" s="17" t="n">
        <v>1.28352159742224E-007</v>
      </c>
      <c r="E138" s="5" t="n">
        <v>0</v>
      </c>
    </row>
    <row r="139" customFormat="false" ht="14.25" hidden="false" customHeight="false" outlineLevel="0" collapsed="false">
      <c r="A139" s="1" t="s">
        <v>576</v>
      </c>
      <c r="B139" s="2" t="s">
        <v>577</v>
      </c>
      <c r="C139" s="3" t="n">
        <v>0.75</v>
      </c>
      <c r="D139" s="17" t="n">
        <v>1.28352159742224E-007</v>
      </c>
      <c r="E139" s="5" t="n">
        <v>0</v>
      </c>
    </row>
    <row r="140" customFormat="false" ht="14.25" hidden="false" customHeight="false" outlineLevel="0" collapsed="false">
      <c r="A140" s="1" t="s">
        <v>578</v>
      </c>
      <c r="B140" s="2" t="s">
        <v>467</v>
      </c>
      <c r="C140" s="3" t="n">
        <v>0.75</v>
      </c>
      <c r="D140" s="17" t="n">
        <v>1.28352159742224E-007</v>
      </c>
      <c r="E140" s="5" t="n">
        <v>0</v>
      </c>
    </row>
    <row r="141" customFormat="false" ht="14.25" hidden="false" customHeight="false" outlineLevel="0" collapsed="false">
      <c r="A141" s="1" t="s">
        <v>579</v>
      </c>
      <c r="B141" s="2" t="s">
        <v>580</v>
      </c>
      <c r="C141" s="3" t="n">
        <v>0.75</v>
      </c>
      <c r="D141" s="17" t="n">
        <v>1.28352159742224E-007</v>
      </c>
      <c r="E141" s="5" t="n">
        <v>0</v>
      </c>
    </row>
    <row r="142" customFormat="false" ht="14.25" hidden="false" customHeight="false" outlineLevel="0" collapsed="false">
      <c r="A142" s="1" t="s">
        <v>581</v>
      </c>
      <c r="B142" s="2" t="s">
        <v>450</v>
      </c>
      <c r="C142" s="3" t="n">
        <v>0.75</v>
      </c>
      <c r="D142" s="17" t="n">
        <v>1.28352159742224E-007</v>
      </c>
      <c r="E142" s="5" t="n">
        <v>0</v>
      </c>
    </row>
    <row r="143" customFormat="false" ht="14.25" hidden="false" customHeight="false" outlineLevel="0" collapsed="false">
      <c r="A143" s="1" t="s">
        <v>582</v>
      </c>
      <c r="B143" s="2" t="s">
        <v>467</v>
      </c>
      <c r="C143" s="3" t="n">
        <v>0.75</v>
      </c>
      <c r="D143" s="17" t="n">
        <v>1.28352159742224E-007</v>
      </c>
      <c r="E143" s="5" t="n">
        <v>0</v>
      </c>
    </row>
    <row r="144" customFormat="false" ht="14.25" hidden="false" customHeight="false" outlineLevel="0" collapsed="false">
      <c r="A144" s="1" t="s">
        <v>583</v>
      </c>
      <c r="B144" s="2" t="s">
        <v>411</v>
      </c>
      <c r="C144" s="3" t="n">
        <v>0.75</v>
      </c>
      <c r="D144" s="17" t="n">
        <v>1.28352159742224E-007</v>
      </c>
      <c r="E144" s="5" t="n">
        <v>0</v>
      </c>
    </row>
    <row r="145" customFormat="false" ht="14.25" hidden="false" customHeight="false" outlineLevel="0" collapsed="false">
      <c r="A145" s="1" t="s">
        <v>584</v>
      </c>
      <c r="B145" s="2" t="s">
        <v>479</v>
      </c>
      <c r="C145" s="3" t="n">
        <v>0.75</v>
      </c>
      <c r="D145" s="17" t="n">
        <v>1.28352159742224E-007</v>
      </c>
      <c r="E145" s="5" t="n">
        <v>0</v>
      </c>
    </row>
    <row r="146" customFormat="false" ht="14.25" hidden="false" customHeight="false" outlineLevel="0" collapsed="false">
      <c r="A146" s="1" t="s">
        <v>585</v>
      </c>
      <c r="B146" s="2" t="s">
        <v>586</v>
      </c>
      <c r="C146" s="3" t="n">
        <v>0.75</v>
      </c>
      <c r="D146" s="17" t="n">
        <v>1.28352159742224E-007</v>
      </c>
      <c r="E146" s="5" t="n">
        <v>0</v>
      </c>
    </row>
    <row r="147" customFormat="false" ht="14.25" hidden="false" customHeight="false" outlineLevel="0" collapsed="false">
      <c r="A147" s="1" t="s">
        <v>587</v>
      </c>
      <c r="B147" s="2" t="s">
        <v>407</v>
      </c>
      <c r="C147" s="3" t="n">
        <v>0.75</v>
      </c>
      <c r="D147" s="17" t="n">
        <v>1.28352159742224E-007</v>
      </c>
      <c r="E147" s="5" t="n">
        <v>0</v>
      </c>
    </row>
    <row r="148" customFormat="false" ht="14.25" hidden="false" customHeight="false" outlineLevel="0" collapsed="false">
      <c r="A148" s="1" t="s">
        <v>588</v>
      </c>
      <c r="B148" s="2" t="s">
        <v>589</v>
      </c>
      <c r="C148" s="3" t="n">
        <v>0.75</v>
      </c>
      <c r="D148" s="17" t="n">
        <v>1.28352159742224E-007</v>
      </c>
      <c r="E148" s="5" t="n">
        <v>0</v>
      </c>
    </row>
    <row r="149" customFormat="false" ht="14.25" hidden="false" customHeight="false" outlineLevel="0" collapsed="false">
      <c r="A149" s="1" t="s">
        <v>590</v>
      </c>
      <c r="B149" s="2" t="s">
        <v>551</v>
      </c>
      <c r="C149" s="3" t="n">
        <v>0.75</v>
      </c>
      <c r="D149" s="17" t="n">
        <v>1.28352159742224E-007</v>
      </c>
      <c r="E149" s="5" t="n">
        <v>0</v>
      </c>
    </row>
    <row r="150" customFormat="false" ht="14.25" hidden="false" customHeight="false" outlineLevel="0" collapsed="false">
      <c r="A150" s="1" t="s">
        <v>591</v>
      </c>
      <c r="B150" s="2" t="s">
        <v>551</v>
      </c>
      <c r="C150" s="3" t="n">
        <v>0.75</v>
      </c>
      <c r="D150" s="17" t="n">
        <v>1.28352159742224E-007</v>
      </c>
      <c r="E150" s="5" t="n">
        <v>0</v>
      </c>
    </row>
    <row r="151" customFormat="false" ht="14.25" hidden="false" customHeight="false" outlineLevel="0" collapsed="false">
      <c r="A151" s="1" t="s">
        <v>592</v>
      </c>
      <c r="B151" s="2" t="s">
        <v>593</v>
      </c>
      <c r="C151" s="3" t="n">
        <v>0.75</v>
      </c>
      <c r="D151" s="17" t="n">
        <v>1.53999545916351E-007</v>
      </c>
      <c r="E151" s="5" t="n">
        <v>0</v>
      </c>
    </row>
    <row r="152" customFormat="false" ht="14.25" hidden="false" customHeight="false" outlineLevel="0" collapsed="false">
      <c r="A152" s="1" t="s">
        <v>594</v>
      </c>
      <c r="B152" s="2" t="s">
        <v>595</v>
      </c>
      <c r="C152" s="3" t="n">
        <v>0.75</v>
      </c>
      <c r="D152" s="17" t="n">
        <v>1.53999545916351E-007</v>
      </c>
      <c r="E152" s="5" t="n">
        <v>0</v>
      </c>
    </row>
    <row r="153" customFormat="false" ht="14.25" hidden="false" customHeight="false" outlineLevel="0" collapsed="false">
      <c r="A153" s="1" t="s">
        <v>596</v>
      </c>
      <c r="B153" s="2" t="s">
        <v>98</v>
      </c>
      <c r="C153" s="3" t="n">
        <v>0.75</v>
      </c>
      <c r="D153" s="17" t="n">
        <v>1.53999545916351E-007</v>
      </c>
      <c r="E153" s="5" t="n">
        <v>0</v>
      </c>
    </row>
    <row r="154" customFormat="false" ht="14.25" hidden="false" customHeight="false" outlineLevel="0" collapsed="false">
      <c r="A154" s="1" t="s">
        <v>597</v>
      </c>
      <c r="B154" s="2" t="s">
        <v>598</v>
      </c>
      <c r="C154" s="3" t="n">
        <v>0.75</v>
      </c>
      <c r="D154" s="17" t="n">
        <v>1.53999545916351E-007</v>
      </c>
      <c r="E154" s="5" t="n">
        <v>0</v>
      </c>
    </row>
    <row r="155" customFormat="false" ht="14.25" hidden="false" customHeight="false" outlineLevel="0" collapsed="false">
      <c r="A155" s="1" t="s">
        <v>599</v>
      </c>
      <c r="B155" s="2" t="s">
        <v>102</v>
      </c>
      <c r="C155" s="3" t="n">
        <v>0.75</v>
      </c>
      <c r="D155" s="17" t="n">
        <v>1.53999545916351E-007</v>
      </c>
      <c r="E155" s="5" t="n">
        <v>0</v>
      </c>
    </row>
    <row r="156" customFormat="false" ht="14.25" hidden="false" customHeight="false" outlineLevel="0" collapsed="false">
      <c r="A156" s="1" t="s">
        <v>600</v>
      </c>
      <c r="B156" s="2" t="s">
        <v>439</v>
      </c>
      <c r="C156" s="3" t="n">
        <v>0.75</v>
      </c>
      <c r="D156" s="17" t="n">
        <v>1.53999545916351E-007</v>
      </c>
      <c r="E156" s="5" t="n">
        <v>0</v>
      </c>
    </row>
    <row r="157" customFormat="false" ht="14.25" hidden="false" customHeight="false" outlineLevel="0" collapsed="false">
      <c r="A157" s="1" t="s">
        <v>601</v>
      </c>
      <c r="B157" s="2" t="s">
        <v>98</v>
      </c>
      <c r="C157" s="3" t="n">
        <v>0.75</v>
      </c>
      <c r="D157" s="17" t="n">
        <v>1.53999545916351E-007</v>
      </c>
      <c r="E157" s="5" t="n">
        <v>0</v>
      </c>
    </row>
    <row r="158" customFormat="false" ht="14.25" hidden="false" customHeight="false" outlineLevel="0" collapsed="false">
      <c r="A158" s="1" t="s">
        <v>602</v>
      </c>
      <c r="B158" s="2" t="s">
        <v>603</v>
      </c>
      <c r="C158" s="3" t="n">
        <v>0.75</v>
      </c>
      <c r="D158" s="17" t="n">
        <v>1.53999545916351E-007</v>
      </c>
      <c r="E158" s="5" t="n">
        <v>0</v>
      </c>
    </row>
    <row r="159" customFormat="false" ht="14.25" hidden="false" customHeight="false" outlineLevel="0" collapsed="false">
      <c r="A159" s="1" t="s">
        <v>604</v>
      </c>
      <c r="B159" s="2" t="s">
        <v>467</v>
      </c>
      <c r="C159" s="3" t="n">
        <v>0.75</v>
      </c>
      <c r="D159" s="17" t="n">
        <v>1.53999545916351E-007</v>
      </c>
      <c r="E159" s="5" t="n">
        <v>0</v>
      </c>
    </row>
    <row r="160" customFormat="false" ht="14.25" hidden="false" customHeight="false" outlineLevel="0" collapsed="false">
      <c r="A160" s="1" t="s">
        <v>605</v>
      </c>
      <c r="B160" s="2" t="s">
        <v>102</v>
      </c>
      <c r="C160" s="3" t="n">
        <v>0.75</v>
      </c>
      <c r="D160" s="17" t="n">
        <v>1.53999545916351E-007</v>
      </c>
      <c r="E160" s="5" t="n">
        <v>0</v>
      </c>
    </row>
    <row r="161" customFormat="false" ht="14.25" hidden="false" customHeight="false" outlineLevel="0" collapsed="false">
      <c r="A161" s="1" t="s">
        <v>606</v>
      </c>
      <c r="B161" s="2" t="s">
        <v>607</v>
      </c>
      <c r="C161" s="3" t="n">
        <v>0.75</v>
      </c>
      <c r="D161" s="17" t="n">
        <v>1.82847093918664E-007</v>
      </c>
      <c r="E161" s="5" t="n">
        <v>0</v>
      </c>
    </row>
    <row r="162" customFormat="false" ht="14.25" hidden="false" customHeight="false" outlineLevel="0" collapsed="false">
      <c r="A162" s="1" t="s">
        <v>608</v>
      </c>
      <c r="B162" s="2" t="s">
        <v>425</v>
      </c>
      <c r="C162" s="3" t="n">
        <v>0.75</v>
      </c>
      <c r="D162" s="17" t="n">
        <v>1.82847093918664E-007</v>
      </c>
      <c r="E162" s="5" t="n">
        <v>0</v>
      </c>
    </row>
    <row r="163" customFormat="false" ht="14.25" hidden="false" customHeight="false" outlineLevel="0" collapsed="false">
      <c r="A163" s="1" t="s">
        <v>609</v>
      </c>
      <c r="B163" s="2" t="s">
        <v>439</v>
      </c>
      <c r="C163" s="3" t="n">
        <v>0.75</v>
      </c>
      <c r="D163" s="17" t="n">
        <v>1.82847093918664E-007</v>
      </c>
      <c r="E163" s="5" t="n">
        <v>0</v>
      </c>
    </row>
    <row r="164" customFormat="false" ht="14.25" hidden="false" customHeight="false" outlineLevel="0" collapsed="false">
      <c r="A164" s="1" t="s">
        <v>610</v>
      </c>
      <c r="B164" s="2" t="s">
        <v>98</v>
      </c>
      <c r="C164" s="3" t="n">
        <v>0.75</v>
      </c>
      <c r="D164" s="17" t="n">
        <v>1.82847093918664E-007</v>
      </c>
      <c r="E164" s="5" t="n">
        <v>0</v>
      </c>
    </row>
    <row r="165" customFormat="false" ht="14.25" hidden="false" customHeight="false" outlineLevel="0" collapsed="false">
      <c r="A165" s="1" t="s">
        <v>611</v>
      </c>
      <c r="B165" s="2" t="s">
        <v>498</v>
      </c>
      <c r="C165" s="3" t="n">
        <v>0.75</v>
      </c>
      <c r="D165" s="17" t="n">
        <v>1.82847093918664E-007</v>
      </c>
      <c r="E165" s="5" t="n">
        <v>0</v>
      </c>
    </row>
    <row r="166" customFormat="false" ht="14.25" hidden="false" customHeight="false" outlineLevel="0" collapsed="false">
      <c r="A166" s="1" t="s">
        <v>612</v>
      </c>
      <c r="B166" s="2" t="s">
        <v>613</v>
      </c>
      <c r="C166" s="3" t="n">
        <v>0.75</v>
      </c>
      <c r="D166" s="17" t="n">
        <v>1.82847093918664E-007</v>
      </c>
      <c r="E166" s="5" t="n">
        <v>0</v>
      </c>
    </row>
    <row r="167" customFormat="false" ht="14.25" hidden="false" customHeight="false" outlineLevel="0" collapsed="false">
      <c r="A167" s="1" t="s">
        <v>614</v>
      </c>
      <c r="B167" s="2" t="s">
        <v>615</v>
      </c>
      <c r="C167" s="3" t="n">
        <v>0.75</v>
      </c>
      <c r="D167" s="17" t="n">
        <v>1.82847093918664E-007</v>
      </c>
      <c r="E167" s="5" t="n">
        <v>0</v>
      </c>
    </row>
    <row r="168" customFormat="false" ht="14.25" hidden="false" customHeight="false" outlineLevel="0" collapsed="false">
      <c r="A168" s="1" t="s">
        <v>616</v>
      </c>
      <c r="B168" s="2" t="s">
        <v>414</v>
      </c>
      <c r="C168" s="3" t="n">
        <v>0.75</v>
      </c>
      <c r="D168" s="17" t="n">
        <v>1.82847093918664E-007</v>
      </c>
      <c r="E168" s="5" t="n">
        <v>0</v>
      </c>
    </row>
    <row r="169" customFormat="false" ht="14.25" hidden="false" customHeight="false" outlineLevel="0" collapsed="false">
      <c r="A169" s="1" t="s">
        <v>617</v>
      </c>
      <c r="B169" s="2" t="s">
        <v>618</v>
      </c>
      <c r="C169" s="3" t="n">
        <v>0.75</v>
      </c>
      <c r="D169" s="17" t="n">
        <v>1.82847093918664E-007</v>
      </c>
      <c r="E169" s="5" t="n">
        <v>0</v>
      </c>
    </row>
    <row r="170" customFormat="false" ht="14.25" hidden="false" customHeight="false" outlineLevel="0" collapsed="false">
      <c r="A170" s="1" t="s">
        <v>619</v>
      </c>
      <c r="B170" s="2" t="s">
        <v>620</v>
      </c>
      <c r="C170" s="3" t="n">
        <v>0.75</v>
      </c>
      <c r="D170" s="17" t="n">
        <v>2.15082031837249E-007</v>
      </c>
      <c r="E170" s="5" t="n">
        <v>0</v>
      </c>
    </row>
    <row r="171" customFormat="false" ht="14.25" hidden="false" customHeight="false" outlineLevel="0" collapsed="false">
      <c r="A171" s="1" t="s">
        <v>621</v>
      </c>
      <c r="B171" s="2" t="s">
        <v>108</v>
      </c>
      <c r="C171" s="3" t="n">
        <v>0.75</v>
      </c>
      <c r="D171" s="17" t="n">
        <v>2.15082031837249E-007</v>
      </c>
      <c r="E171" s="5" t="n">
        <v>0</v>
      </c>
    </row>
    <row r="172" customFormat="false" ht="14.25" hidden="false" customHeight="false" outlineLevel="0" collapsed="false">
      <c r="A172" s="1" t="s">
        <v>622</v>
      </c>
      <c r="B172" s="2" t="s">
        <v>450</v>
      </c>
      <c r="C172" s="3" t="n">
        <v>0.75</v>
      </c>
      <c r="D172" s="17" t="n">
        <v>2.15082031837249E-007</v>
      </c>
      <c r="E172" s="5" t="n">
        <v>0</v>
      </c>
    </row>
    <row r="173" customFormat="false" ht="14.25" hidden="false" customHeight="false" outlineLevel="0" collapsed="false">
      <c r="A173" s="1" t="s">
        <v>623</v>
      </c>
      <c r="B173" s="2" t="s">
        <v>554</v>
      </c>
      <c r="C173" s="3" t="n">
        <v>0.75</v>
      </c>
      <c r="D173" s="17" t="n">
        <v>2.15082031837249E-007</v>
      </c>
      <c r="E173" s="5" t="n">
        <v>0</v>
      </c>
    </row>
    <row r="174" customFormat="false" ht="14.25" hidden="false" customHeight="false" outlineLevel="0" collapsed="false">
      <c r="A174" s="1" t="s">
        <v>624</v>
      </c>
      <c r="B174" s="2" t="s">
        <v>575</v>
      </c>
      <c r="C174" s="3" t="n">
        <v>0.75</v>
      </c>
      <c r="D174" s="17" t="n">
        <v>2.15082031837249E-007</v>
      </c>
      <c r="E174" s="5" t="n">
        <v>0</v>
      </c>
    </row>
    <row r="175" customFormat="false" ht="14.25" hidden="false" customHeight="false" outlineLevel="0" collapsed="false">
      <c r="A175" s="1" t="s">
        <v>625</v>
      </c>
      <c r="B175" s="2" t="s">
        <v>104</v>
      </c>
      <c r="C175" s="3" t="n">
        <v>0.75</v>
      </c>
      <c r="D175" s="17" t="n">
        <v>2.15082031837249E-007</v>
      </c>
      <c r="E175" s="5" t="n">
        <v>0</v>
      </c>
    </row>
    <row r="176" customFormat="false" ht="14.25" hidden="false" customHeight="false" outlineLevel="0" collapsed="false">
      <c r="A176" s="1" t="s">
        <v>626</v>
      </c>
      <c r="B176" s="2" t="s">
        <v>627</v>
      </c>
      <c r="C176" s="3" t="n">
        <v>0.75</v>
      </c>
      <c r="D176" s="17" t="n">
        <v>2.50891474790709E-007</v>
      </c>
      <c r="E176" s="5" t="n">
        <v>0</v>
      </c>
    </row>
    <row r="177" customFormat="false" ht="14.25" hidden="false" customHeight="false" outlineLevel="0" collapsed="false">
      <c r="A177" s="1" t="s">
        <v>628</v>
      </c>
      <c r="B177" s="2" t="s">
        <v>613</v>
      </c>
      <c r="C177" s="3" t="n">
        <v>0.75</v>
      </c>
      <c r="D177" s="17" t="n">
        <v>2.50891474790709E-007</v>
      </c>
      <c r="E177" s="5" t="n">
        <v>0</v>
      </c>
    </row>
    <row r="178" customFormat="false" ht="14.25" hidden="false" customHeight="false" outlineLevel="0" collapsed="false">
      <c r="A178" s="1" t="s">
        <v>629</v>
      </c>
      <c r="B178" s="2" t="s">
        <v>556</v>
      </c>
      <c r="C178" s="3" t="n">
        <v>0.75</v>
      </c>
      <c r="D178" s="17" t="n">
        <v>2.50891474790709E-007</v>
      </c>
      <c r="E178" s="5" t="n">
        <v>0</v>
      </c>
    </row>
    <row r="179" customFormat="false" ht="14.25" hidden="false" customHeight="false" outlineLevel="0" collapsed="false">
      <c r="A179" s="1" t="s">
        <v>630</v>
      </c>
      <c r="B179" s="2" t="s">
        <v>498</v>
      </c>
      <c r="C179" s="3" t="n">
        <v>0.75</v>
      </c>
      <c r="D179" s="17" t="n">
        <v>2.50891474790709E-007</v>
      </c>
      <c r="E179" s="5" t="n">
        <v>0</v>
      </c>
    </row>
    <row r="180" customFormat="false" ht="14.25" hidden="false" customHeight="false" outlineLevel="0" collapsed="false">
      <c r="A180" s="1" t="s">
        <v>631</v>
      </c>
      <c r="B180" s="2" t="s">
        <v>498</v>
      </c>
      <c r="C180" s="3" t="n">
        <v>0.75</v>
      </c>
      <c r="D180" s="17" t="n">
        <v>2.50891474790709E-007</v>
      </c>
      <c r="E180" s="5" t="n">
        <v>0</v>
      </c>
    </row>
    <row r="181" customFormat="false" ht="14.25" hidden="false" customHeight="false" outlineLevel="0" collapsed="false">
      <c r="A181" s="1" t="s">
        <v>632</v>
      </c>
      <c r="B181" s="2" t="s">
        <v>108</v>
      </c>
      <c r="C181" s="3" t="n">
        <v>0.75</v>
      </c>
      <c r="D181" s="17" t="n">
        <v>2.90462424928164E-007</v>
      </c>
      <c r="E181" s="5" t="n">
        <v>0</v>
      </c>
    </row>
    <row r="182" customFormat="false" ht="14.25" hidden="false" customHeight="false" outlineLevel="0" collapsed="false">
      <c r="A182" s="1" t="s">
        <v>633</v>
      </c>
      <c r="B182" s="2" t="s">
        <v>536</v>
      </c>
      <c r="C182" s="3" t="n">
        <v>0.75</v>
      </c>
      <c r="D182" s="17" t="n">
        <v>2.90462424928164E-007</v>
      </c>
      <c r="E182" s="5" t="n">
        <v>0</v>
      </c>
    </row>
    <row r="183" customFormat="false" ht="14.25" hidden="false" customHeight="false" outlineLevel="0" collapsed="false">
      <c r="A183" s="1" t="s">
        <v>634</v>
      </c>
      <c r="B183" s="2" t="s">
        <v>635</v>
      </c>
      <c r="C183" s="3" t="n">
        <v>0.75</v>
      </c>
      <c r="D183" s="17" t="n">
        <v>2.90462424928164E-007</v>
      </c>
      <c r="E183" s="5" t="n">
        <v>0</v>
      </c>
    </row>
    <row r="184" customFormat="false" ht="14.25" hidden="false" customHeight="false" outlineLevel="0" collapsed="false">
      <c r="A184" s="1" t="s">
        <v>636</v>
      </c>
      <c r="B184" s="2" t="s">
        <v>544</v>
      </c>
      <c r="C184" s="3" t="n">
        <v>0.75</v>
      </c>
      <c r="D184" s="17" t="n">
        <v>2.90462424928164E-007</v>
      </c>
      <c r="E184" s="5" t="n">
        <v>0</v>
      </c>
    </row>
    <row r="185" customFormat="false" ht="14.25" hidden="false" customHeight="false" outlineLevel="0" collapsed="false">
      <c r="A185" s="1" t="s">
        <v>637</v>
      </c>
      <c r="B185" s="2" t="s">
        <v>427</v>
      </c>
      <c r="C185" s="3" t="n">
        <v>0.75</v>
      </c>
      <c r="D185" s="17" t="n">
        <v>2.90462424928164E-007</v>
      </c>
      <c r="E185" s="5" t="n">
        <v>0</v>
      </c>
    </row>
    <row r="186" customFormat="false" ht="14.25" hidden="false" customHeight="false" outlineLevel="0" collapsed="false">
      <c r="A186" s="1" t="s">
        <v>638</v>
      </c>
      <c r="B186" s="2" t="s">
        <v>443</v>
      </c>
      <c r="C186" s="3" t="n">
        <v>0.75</v>
      </c>
      <c r="D186" s="17" t="n">
        <v>2.90462424928164E-007</v>
      </c>
      <c r="E186" s="5" t="n">
        <v>0</v>
      </c>
    </row>
    <row r="187" customFormat="false" ht="14.25" hidden="false" customHeight="false" outlineLevel="0" collapsed="false">
      <c r="A187" s="1" t="s">
        <v>639</v>
      </c>
      <c r="B187" s="2" t="s">
        <v>498</v>
      </c>
      <c r="C187" s="3" t="n">
        <v>0.75</v>
      </c>
      <c r="D187" s="17" t="n">
        <v>2.90462424928164E-007</v>
      </c>
      <c r="E187" s="5" t="n">
        <v>0</v>
      </c>
    </row>
    <row r="188" customFormat="false" ht="14.25" hidden="false" customHeight="false" outlineLevel="0" collapsed="false">
      <c r="A188" s="1" t="s">
        <v>640</v>
      </c>
      <c r="B188" s="2" t="s">
        <v>641</v>
      </c>
      <c r="C188" s="3" t="n">
        <v>0.75</v>
      </c>
      <c r="D188" s="17" t="n">
        <v>2.90462424928164E-007</v>
      </c>
      <c r="E188" s="5" t="n">
        <v>0</v>
      </c>
    </row>
    <row r="189" customFormat="false" ht="14.25" hidden="false" customHeight="false" outlineLevel="0" collapsed="false">
      <c r="A189" s="1" t="s">
        <v>642</v>
      </c>
      <c r="B189" s="2" t="s">
        <v>102</v>
      </c>
      <c r="C189" s="3" t="n">
        <v>0.75</v>
      </c>
      <c r="D189" s="17" t="n">
        <v>2.90462424928164E-007</v>
      </c>
      <c r="E189" s="5" t="n">
        <v>0</v>
      </c>
    </row>
    <row r="190" customFormat="false" ht="14.25" hidden="false" customHeight="false" outlineLevel="0" collapsed="false">
      <c r="A190" s="1" t="s">
        <v>643</v>
      </c>
      <c r="B190" s="2" t="s">
        <v>108</v>
      </c>
      <c r="C190" s="3" t="n">
        <v>0.75</v>
      </c>
      <c r="D190" s="17" t="n">
        <v>2.90462424928164E-007</v>
      </c>
      <c r="E190" s="5" t="n">
        <v>0</v>
      </c>
    </row>
    <row r="191" customFormat="false" ht="14.25" hidden="false" customHeight="false" outlineLevel="0" collapsed="false">
      <c r="A191" s="1" t="s">
        <v>644</v>
      </c>
      <c r="B191" s="2" t="s">
        <v>467</v>
      </c>
      <c r="C191" s="3" t="n">
        <v>0.75</v>
      </c>
      <c r="D191" s="17" t="n">
        <v>2.90462424928164E-007</v>
      </c>
      <c r="E191" s="5" t="n">
        <v>0</v>
      </c>
    </row>
    <row r="192" customFormat="false" ht="14.25" hidden="false" customHeight="false" outlineLevel="0" collapsed="false">
      <c r="A192" s="1" t="s">
        <v>645</v>
      </c>
      <c r="B192" s="2" t="s">
        <v>450</v>
      </c>
      <c r="C192" s="3" t="n">
        <v>0.75</v>
      </c>
      <c r="D192" s="17" t="n">
        <v>2.90462424928164E-007</v>
      </c>
      <c r="E192" s="5" t="n">
        <v>0</v>
      </c>
    </row>
    <row r="193" customFormat="false" ht="14.25" hidden="false" customHeight="false" outlineLevel="0" collapsed="false">
      <c r="A193" s="1" t="s">
        <v>646</v>
      </c>
      <c r="B193" s="2" t="s">
        <v>554</v>
      </c>
      <c r="C193" s="3" t="n">
        <v>0.75</v>
      </c>
      <c r="D193" s="17" t="n">
        <v>2.90462424928164E-007</v>
      </c>
      <c r="E193" s="5" t="n">
        <v>0</v>
      </c>
    </row>
    <row r="194" customFormat="false" ht="14.25" hidden="false" customHeight="false" outlineLevel="0" collapsed="false">
      <c r="A194" s="1" t="s">
        <v>647</v>
      </c>
      <c r="B194" s="2" t="s">
        <v>648</v>
      </c>
      <c r="C194" s="3" t="n">
        <v>0.75</v>
      </c>
      <c r="D194" s="17" t="n">
        <v>2.90462424928164E-007</v>
      </c>
      <c r="E194" s="5" t="n">
        <v>0</v>
      </c>
    </row>
    <row r="195" customFormat="false" ht="14.25" hidden="false" customHeight="false" outlineLevel="0" collapsed="false">
      <c r="A195" s="1" t="s">
        <v>649</v>
      </c>
      <c r="B195" s="2" t="s">
        <v>650</v>
      </c>
      <c r="C195" s="3" t="n">
        <v>0.75</v>
      </c>
      <c r="D195" s="17" t="n">
        <v>2.90462424928164E-007</v>
      </c>
      <c r="E195" s="5" t="n">
        <v>0</v>
      </c>
    </row>
    <row r="196" customFormat="false" ht="14.25" hidden="false" customHeight="false" outlineLevel="0" collapsed="false">
      <c r="A196" s="1" t="s">
        <v>651</v>
      </c>
      <c r="B196" s="2" t="s">
        <v>652</v>
      </c>
      <c r="C196" s="3" t="n">
        <v>0.75</v>
      </c>
      <c r="D196" s="17" t="n">
        <v>2.90462424928164E-007</v>
      </c>
      <c r="E196" s="5" t="n">
        <v>0</v>
      </c>
    </row>
    <row r="197" customFormat="false" ht="14.25" hidden="false" customHeight="false" outlineLevel="0" collapsed="false">
      <c r="A197" s="1" t="s">
        <v>653</v>
      </c>
      <c r="B197" s="2" t="s">
        <v>98</v>
      </c>
      <c r="C197" s="3" t="n">
        <v>0.75</v>
      </c>
      <c r="D197" s="17" t="n">
        <v>2.90462424928164E-007</v>
      </c>
      <c r="E197" s="5" t="n">
        <v>0</v>
      </c>
    </row>
    <row r="198" customFormat="false" ht="14.25" hidden="false" customHeight="false" outlineLevel="0" collapsed="false">
      <c r="A198" s="1" t="s">
        <v>654</v>
      </c>
      <c r="B198" s="2" t="s">
        <v>655</v>
      </c>
      <c r="C198" s="3" t="n">
        <v>0.75</v>
      </c>
      <c r="D198" s="17" t="n">
        <v>3.33981771429256E-007</v>
      </c>
      <c r="E198" s="5" t="n">
        <v>0</v>
      </c>
    </row>
    <row r="199" customFormat="false" ht="14.25" hidden="false" customHeight="false" outlineLevel="0" collapsed="false">
      <c r="A199" s="1" t="s">
        <v>656</v>
      </c>
      <c r="B199" s="2" t="s">
        <v>657</v>
      </c>
      <c r="C199" s="3" t="n">
        <v>0.75</v>
      </c>
      <c r="D199" s="17" t="n">
        <v>3.33981771429256E-007</v>
      </c>
      <c r="E199" s="5" t="n">
        <v>0</v>
      </c>
    </row>
    <row r="200" customFormat="false" ht="14.25" hidden="false" customHeight="false" outlineLevel="0" collapsed="false">
      <c r="A200" s="1" t="s">
        <v>658</v>
      </c>
      <c r="B200" s="2" t="s">
        <v>659</v>
      </c>
      <c r="C200" s="3" t="n">
        <v>0.75</v>
      </c>
      <c r="D200" s="17" t="n">
        <v>3.33981771429256E-007</v>
      </c>
      <c r="E200" s="5" t="n">
        <v>0</v>
      </c>
    </row>
    <row r="201" customFormat="false" ht="14.25" hidden="false" customHeight="false" outlineLevel="0" collapsed="false">
      <c r="A201" s="1" t="s">
        <v>660</v>
      </c>
      <c r="B201" s="2" t="s">
        <v>498</v>
      </c>
      <c r="C201" s="3" t="n">
        <v>0.75</v>
      </c>
      <c r="D201" s="17" t="n">
        <v>3.33981771429256E-007</v>
      </c>
      <c r="E201" s="5" t="n">
        <v>0</v>
      </c>
    </row>
    <row r="202" customFormat="false" ht="14.25" hidden="false" customHeight="false" outlineLevel="0" collapsed="false">
      <c r="A202" s="1" t="s">
        <v>661</v>
      </c>
      <c r="B202" s="2" t="s">
        <v>575</v>
      </c>
      <c r="C202" s="3" t="n">
        <v>0.75</v>
      </c>
      <c r="D202" s="17" t="n">
        <v>3.33981771429256E-007</v>
      </c>
      <c r="E202" s="5" t="n">
        <v>0</v>
      </c>
    </row>
    <row r="203" customFormat="false" ht="14.25" hidden="false" customHeight="false" outlineLevel="0" collapsed="false">
      <c r="A203" s="1" t="s">
        <v>662</v>
      </c>
      <c r="B203" s="2" t="s">
        <v>589</v>
      </c>
      <c r="C203" s="3" t="n">
        <v>0.75</v>
      </c>
      <c r="D203" s="17" t="n">
        <v>3.8163629050414E-007</v>
      </c>
      <c r="E203" s="5" t="n">
        <v>0</v>
      </c>
    </row>
    <row r="204" customFormat="false" ht="14.25" hidden="false" customHeight="false" outlineLevel="0" collapsed="false">
      <c r="A204" s="1" t="s">
        <v>663</v>
      </c>
      <c r="B204" s="2" t="s">
        <v>664</v>
      </c>
      <c r="C204" s="3" t="n">
        <v>0.75</v>
      </c>
      <c r="D204" s="17" t="n">
        <v>3.8163629050414E-007</v>
      </c>
      <c r="E204" s="5" t="n">
        <v>0</v>
      </c>
    </row>
    <row r="205" customFormat="false" ht="14.25" hidden="false" customHeight="false" outlineLevel="0" collapsed="false">
      <c r="A205" s="1" t="s">
        <v>665</v>
      </c>
      <c r="B205" s="2" t="s">
        <v>479</v>
      </c>
      <c r="C205" s="3" t="n">
        <v>0.75</v>
      </c>
      <c r="D205" s="17" t="n">
        <v>3.8163629050414E-007</v>
      </c>
      <c r="E205" s="5" t="n">
        <v>0</v>
      </c>
    </row>
    <row r="206" customFormat="false" ht="14.25" hidden="false" customHeight="false" outlineLevel="0" collapsed="false">
      <c r="A206" s="1" t="s">
        <v>666</v>
      </c>
      <c r="B206" s="2" t="s">
        <v>462</v>
      </c>
      <c r="C206" s="3" t="n">
        <v>0.75</v>
      </c>
      <c r="D206" s="17" t="n">
        <v>3.8163629050414E-007</v>
      </c>
      <c r="E206" s="5" t="n">
        <v>0</v>
      </c>
    </row>
    <row r="207" customFormat="false" ht="14.25" hidden="false" customHeight="false" outlineLevel="0" collapsed="false">
      <c r="A207" s="1" t="s">
        <v>667</v>
      </c>
      <c r="B207" s="2" t="s">
        <v>668</v>
      </c>
      <c r="C207" s="3" t="n">
        <v>0.75</v>
      </c>
      <c r="D207" s="17" t="n">
        <v>3.8163629050414E-007</v>
      </c>
      <c r="E207" s="5" t="n">
        <v>0</v>
      </c>
    </row>
    <row r="208" customFormat="false" ht="14.25" hidden="false" customHeight="false" outlineLevel="0" collapsed="false">
      <c r="A208" s="1" t="s">
        <v>669</v>
      </c>
      <c r="B208" s="2" t="s">
        <v>670</v>
      </c>
      <c r="C208" s="3" t="n">
        <v>0.75</v>
      </c>
      <c r="D208" s="17" t="n">
        <v>3.8163629050414E-007</v>
      </c>
      <c r="E208" s="5" t="n">
        <v>0</v>
      </c>
    </row>
    <row r="209" customFormat="false" ht="14.25" hidden="false" customHeight="false" outlineLevel="0" collapsed="false">
      <c r="A209" s="1" t="s">
        <v>671</v>
      </c>
      <c r="B209" s="2" t="s">
        <v>575</v>
      </c>
      <c r="C209" s="3" t="n">
        <v>0.75</v>
      </c>
      <c r="D209" s="17" t="n">
        <v>3.8163629050414E-007</v>
      </c>
      <c r="E209" s="5" t="n">
        <v>0</v>
      </c>
    </row>
    <row r="210" customFormat="false" ht="14.25" hidden="false" customHeight="false" outlineLevel="0" collapsed="false">
      <c r="A210" s="1" t="s">
        <v>672</v>
      </c>
      <c r="B210" s="2" t="s">
        <v>496</v>
      </c>
      <c r="C210" s="3" t="n">
        <v>0.75</v>
      </c>
      <c r="D210" s="17" t="n">
        <v>3.8163629050414E-007</v>
      </c>
      <c r="E210" s="5" t="n">
        <v>0</v>
      </c>
    </row>
    <row r="211" customFormat="false" ht="14.25" hidden="false" customHeight="false" outlineLevel="0" collapsed="false">
      <c r="A211" s="1" t="s">
        <v>673</v>
      </c>
      <c r="B211" s="2" t="s">
        <v>652</v>
      </c>
      <c r="C211" s="3" t="n">
        <v>0.75</v>
      </c>
      <c r="D211" s="17" t="n">
        <v>3.8163629050414E-007</v>
      </c>
      <c r="E211" s="5" t="n">
        <v>0</v>
      </c>
    </row>
    <row r="212" customFormat="false" ht="14.25" hidden="false" customHeight="false" outlineLevel="0" collapsed="false">
      <c r="A212" s="1" t="s">
        <v>674</v>
      </c>
      <c r="B212" s="2" t="s">
        <v>498</v>
      </c>
      <c r="C212" s="3" t="n">
        <v>0.75</v>
      </c>
      <c r="D212" s="17" t="n">
        <v>3.8163629050414E-007</v>
      </c>
      <c r="E212" s="5" t="n">
        <v>0</v>
      </c>
    </row>
    <row r="213" customFormat="false" ht="14.25" hidden="false" customHeight="false" outlineLevel="0" collapsed="false">
      <c r="A213" s="1" t="s">
        <v>675</v>
      </c>
      <c r="B213" s="2" t="s">
        <v>676</v>
      </c>
      <c r="C213" s="3" t="n">
        <v>0.75</v>
      </c>
      <c r="D213" s="17" t="n">
        <v>3.8163629050414E-007</v>
      </c>
      <c r="E213" s="5" t="n">
        <v>0</v>
      </c>
    </row>
    <row r="214" customFormat="false" ht="14.25" hidden="false" customHeight="false" outlineLevel="0" collapsed="false">
      <c r="A214" s="1" t="s">
        <v>677</v>
      </c>
      <c r="B214" s="2" t="s">
        <v>104</v>
      </c>
      <c r="C214" s="3" t="n">
        <v>0.75</v>
      </c>
      <c r="D214" s="17" t="n">
        <v>3.8163629050414E-007</v>
      </c>
      <c r="E214" s="5" t="n">
        <v>0</v>
      </c>
    </row>
    <row r="215" customFormat="false" ht="14.25" hidden="false" customHeight="false" outlineLevel="0" collapsed="false">
      <c r="A215" s="1" t="s">
        <v>678</v>
      </c>
      <c r="B215" s="2" t="s">
        <v>98</v>
      </c>
      <c r="C215" s="3" t="n">
        <v>0.75</v>
      </c>
      <c r="D215" s="17" t="n">
        <v>3.8163629050414E-007</v>
      </c>
      <c r="E215" s="5" t="n">
        <v>0</v>
      </c>
    </row>
    <row r="216" customFormat="false" ht="14.25" hidden="false" customHeight="false" outlineLevel="0" collapsed="false">
      <c r="A216" s="1" t="s">
        <v>679</v>
      </c>
      <c r="B216" s="2" t="s">
        <v>650</v>
      </c>
      <c r="C216" s="3" t="n">
        <v>0.75</v>
      </c>
      <c r="D216" s="17" t="n">
        <v>4.33612645393492E-007</v>
      </c>
      <c r="E216" s="5" t="n">
        <v>0</v>
      </c>
    </row>
    <row r="217" customFormat="false" ht="14.25" hidden="false" customHeight="false" outlineLevel="0" collapsed="false">
      <c r="A217" s="1" t="s">
        <v>680</v>
      </c>
      <c r="B217" s="2" t="s">
        <v>450</v>
      </c>
      <c r="C217" s="3" t="n">
        <v>0.75</v>
      </c>
      <c r="D217" s="17" t="n">
        <v>4.33612645393492E-007</v>
      </c>
      <c r="E217" s="5" t="n">
        <v>0</v>
      </c>
    </row>
    <row r="218" customFormat="false" ht="14.25" hidden="false" customHeight="false" outlineLevel="0" collapsed="false">
      <c r="A218" s="1" t="s">
        <v>681</v>
      </c>
      <c r="B218" s="2" t="s">
        <v>682</v>
      </c>
      <c r="C218" s="3" t="n">
        <v>0.75</v>
      </c>
      <c r="D218" s="17" t="n">
        <v>4.33612645393492E-007</v>
      </c>
      <c r="E218" s="5" t="n">
        <v>0</v>
      </c>
    </row>
    <row r="219" customFormat="false" ht="14.25" hidden="false" customHeight="false" outlineLevel="0" collapsed="false">
      <c r="A219" s="1" t="s">
        <v>683</v>
      </c>
      <c r="B219" s="2" t="s">
        <v>684</v>
      </c>
      <c r="C219" s="3" t="n">
        <v>0.75</v>
      </c>
      <c r="D219" s="17" t="n">
        <v>4.33612645393492E-007</v>
      </c>
      <c r="E219" s="5" t="n">
        <v>0</v>
      </c>
    </row>
    <row r="220" customFormat="false" ht="14.25" hidden="false" customHeight="false" outlineLevel="0" collapsed="false">
      <c r="A220" s="1" t="s">
        <v>685</v>
      </c>
      <c r="B220" s="2" t="s">
        <v>686</v>
      </c>
      <c r="C220" s="3" t="n">
        <v>0.75</v>
      </c>
      <c r="D220" s="17" t="n">
        <v>4.33612645393492E-007</v>
      </c>
      <c r="E220" s="5" t="n">
        <v>0</v>
      </c>
    </row>
    <row r="221" customFormat="false" ht="14.25" hidden="false" customHeight="false" outlineLevel="0" collapsed="false">
      <c r="A221" s="1" t="s">
        <v>687</v>
      </c>
      <c r="B221" s="2" t="s">
        <v>551</v>
      </c>
      <c r="C221" s="3" t="n">
        <v>0.75</v>
      </c>
      <c r="D221" s="17" t="n">
        <v>4.33612645393492E-007</v>
      </c>
      <c r="E221" s="5" t="n">
        <v>0</v>
      </c>
    </row>
    <row r="222" customFormat="false" ht="14.25" hidden="false" customHeight="false" outlineLevel="0" collapsed="false">
      <c r="A222" s="1" t="s">
        <v>688</v>
      </c>
      <c r="B222" s="2" t="s">
        <v>96</v>
      </c>
      <c r="C222" s="3" t="n">
        <v>0.75</v>
      </c>
      <c r="D222" s="17" t="n">
        <v>4.33612645393492E-007</v>
      </c>
      <c r="E222" s="5" t="n">
        <v>0</v>
      </c>
    </row>
    <row r="223" customFormat="false" ht="14.25" hidden="false" customHeight="false" outlineLevel="0" collapsed="false">
      <c r="A223" s="1" t="s">
        <v>689</v>
      </c>
      <c r="B223" s="2" t="s">
        <v>586</v>
      </c>
      <c r="C223" s="3" t="n">
        <v>0.75</v>
      </c>
      <c r="D223" s="17" t="n">
        <v>4.33612645393492E-007</v>
      </c>
      <c r="E223" s="5" t="n">
        <v>0</v>
      </c>
    </row>
    <row r="224" customFormat="false" ht="14.25" hidden="false" customHeight="false" outlineLevel="0" collapsed="false">
      <c r="A224" s="1" t="s">
        <v>690</v>
      </c>
      <c r="B224" s="2" t="s">
        <v>691</v>
      </c>
      <c r="C224" s="3" t="n">
        <v>0.75</v>
      </c>
      <c r="D224" s="17" t="n">
        <v>4.33612645393492E-007</v>
      </c>
      <c r="E224" s="5" t="n">
        <v>0</v>
      </c>
    </row>
    <row r="225" customFormat="false" ht="14.25" hidden="false" customHeight="false" outlineLevel="0" collapsed="false">
      <c r="A225" s="1" t="s">
        <v>692</v>
      </c>
      <c r="B225" s="2" t="s">
        <v>693</v>
      </c>
      <c r="C225" s="3" t="n">
        <v>0.75</v>
      </c>
      <c r="D225" s="17" t="n">
        <v>4.33612645393492E-007</v>
      </c>
      <c r="E225" s="5" t="n">
        <v>0</v>
      </c>
    </row>
    <row r="226" customFormat="false" ht="14.25" hidden="false" customHeight="false" outlineLevel="0" collapsed="false">
      <c r="A226" s="1" t="s">
        <v>694</v>
      </c>
      <c r="B226" s="2" t="s">
        <v>695</v>
      </c>
      <c r="C226" s="3" t="n">
        <v>0.75</v>
      </c>
      <c r="D226" s="17" t="n">
        <v>4.33612645393492E-007</v>
      </c>
      <c r="E226" s="5" t="n">
        <v>0</v>
      </c>
    </row>
    <row r="227" customFormat="false" ht="14.25" hidden="false" customHeight="false" outlineLevel="0" collapsed="false">
      <c r="A227" s="1" t="s">
        <v>696</v>
      </c>
      <c r="B227" s="2" t="s">
        <v>104</v>
      </c>
      <c r="C227" s="3" t="n">
        <v>0.75</v>
      </c>
      <c r="D227" s="17" t="n">
        <v>4.33612645393492E-007</v>
      </c>
      <c r="E227" s="5" t="n">
        <v>0</v>
      </c>
    </row>
    <row r="228" customFormat="false" ht="14.25" hidden="false" customHeight="false" outlineLevel="0" collapsed="false">
      <c r="A228" s="1" t="s">
        <v>697</v>
      </c>
      <c r="B228" s="2" t="s">
        <v>102</v>
      </c>
      <c r="C228" s="3" t="n">
        <v>0.75</v>
      </c>
      <c r="D228" s="17" t="n">
        <v>4.33612645393492E-007</v>
      </c>
      <c r="E228" s="5" t="n">
        <v>0</v>
      </c>
    </row>
    <row r="229" customFormat="false" ht="14.25" hidden="false" customHeight="false" outlineLevel="0" collapsed="false">
      <c r="A229" s="1" t="s">
        <v>698</v>
      </c>
      <c r="B229" s="2" t="s">
        <v>464</v>
      </c>
      <c r="C229" s="3" t="n">
        <v>0.75</v>
      </c>
      <c r="D229" s="17" t="n">
        <v>4.33612645393492E-007</v>
      </c>
      <c r="E229" s="5" t="n">
        <v>0</v>
      </c>
    </row>
    <row r="230" customFormat="false" ht="14.25" hidden="false" customHeight="false" outlineLevel="0" collapsed="false">
      <c r="A230" s="1" t="s">
        <v>699</v>
      </c>
      <c r="B230" s="2" t="s">
        <v>104</v>
      </c>
      <c r="C230" s="3" t="n">
        <v>0.75</v>
      </c>
      <c r="D230" s="17" t="n">
        <v>4.33612645393492E-007</v>
      </c>
      <c r="E230" s="5" t="n">
        <v>0</v>
      </c>
    </row>
    <row r="231" customFormat="false" ht="14.25" hidden="false" customHeight="false" outlineLevel="0" collapsed="false">
      <c r="A231" s="1" t="s">
        <v>700</v>
      </c>
      <c r="B231" s="2" t="s">
        <v>443</v>
      </c>
      <c r="C231" s="3" t="n">
        <v>0.75</v>
      </c>
      <c r="D231" s="17" t="n">
        <v>4.33612645393492E-007</v>
      </c>
      <c r="E231" s="5" t="n">
        <v>0</v>
      </c>
    </row>
    <row r="232" customFormat="false" ht="14.25" hidden="false" customHeight="false" outlineLevel="0" collapsed="false">
      <c r="A232" s="1" t="s">
        <v>701</v>
      </c>
      <c r="B232" s="2" t="s">
        <v>467</v>
      </c>
      <c r="C232" s="3" t="n">
        <v>0.75</v>
      </c>
      <c r="D232" s="17" t="n">
        <v>4.90097386368506E-007</v>
      </c>
      <c r="E232" s="5" t="n">
        <v>0</v>
      </c>
    </row>
    <row r="233" customFormat="false" ht="14.25" hidden="false" customHeight="false" outlineLevel="0" collapsed="false">
      <c r="A233" s="1" t="s">
        <v>702</v>
      </c>
      <c r="B233" s="2" t="s">
        <v>493</v>
      </c>
      <c r="C233" s="3" t="n">
        <v>0.75</v>
      </c>
      <c r="D233" s="17" t="n">
        <v>4.90097386368506E-007</v>
      </c>
      <c r="E233" s="5" t="n">
        <v>0</v>
      </c>
    </row>
    <row r="234" customFormat="false" ht="14.25" hidden="false" customHeight="false" outlineLevel="0" collapsed="false">
      <c r="A234" s="1" t="s">
        <v>703</v>
      </c>
      <c r="B234" s="2" t="s">
        <v>486</v>
      </c>
      <c r="C234" s="3" t="n">
        <v>0.75</v>
      </c>
      <c r="D234" s="17" t="n">
        <v>4.90097386368506E-007</v>
      </c>
      <c r="E234" s="5" t="n">
        <v>0</v>
      </c>
    </row>
    <row r="235" customFormat="false" ht="14.25" hidden="false" customHeight="false" outlineLevel="0" collapsed="false">
      <c r="A235" s="1" t="s">
        <v>704</v>
      </c>
      <c r="B235" s="2" t="s">
        <v>705</v>
      </c>
      <c r="C235" s="3" t="n">
        <v>0.75</v>
      </c>
      <c r="D235" s="17" t="n">
        <v>4.90097386368506E-007</v>
      </c>
      <c r="E235" s="5" t="n">
        <v>0</v>
      </c>
    </row>
    <row r="236" customFormat="false" ht="14.25" hidden="false" customHeight="false" outlineLevel="0" collapsed="false">
      <c r="A236" s="1" t="s">
        <v>706</v>
      </c>
      <c r="B236" s="2" t="s">
        <v>570</v>
      </c>
      <c r="C236" s="3" t="n">
        <v>0.75</v>
      </c>
      <c r="D236" s="17" t="n">
        <v>4.90097386368506E-007</v>
      </c>
      <c r="E236" s="5" t="n">
        <v>0</v>
      </c>
    </row>
    <row r="237" customFormat="false" ht="14.25" hidden="false" customHeight="false" outlineLevel="0" collapsed="false">
      <c r="A237" s="1" t="s">
        <v>707</v>
      </c>
      <c r="B237" s="2" t="s">
        <v>514</v>
      </c>
      <c r="C237" s="3" t="n">
        <v>0.75</v>
      </c>
      <c r="D237" s="17" t="n">
        <v>5.51276950730894E-007</v>
      </c>
      <c r="E237" s="5" t="n">
        <v>0</v>
      </c>
    </row>
    <row r="238" customFormat="false" ht="14.25" hidden="false" customHeight="false" outlineLevel="0" collapsed="false">
      <c r="A238" s="1" t="s">
        <v>708</v>
      </c>
      <c r="B238" s="2" t="s">
        <v>418</v>
      </c>
      <c r="C238" s="3" t="n">
        <v>0.75</v>
      </c>
      <c r="D238" s="17" t="n">
        <v>5.51276950730894E-007</v>
      </c>
      <c r="E238" s="5" t="n">
        <v>0</v>
      </c>
    </row>
    <row r="239" customFormat="false" ht="14.25" hidden="false" customHeight="false" outlineLevel="0" collapsed="false">
      <c r="A239" s="1" t="s">
        <v>709</v>
      </c>
      <c r="B239" s="2" t="s">
        <v>425</v>
      </c>
      <c r="C239" s="3" t="n">
        <v>0.75</v>
      </c>
      <c r="D239" s="17" t="n">
        <v>5.51276950730894E-007</v>
      </c>
      <c r="E239" s="5" t="n">
        <v>0</v>
      </c>
    </row>
    <row r="240" customFormat="false" ht="14.25" hidden="false" customHeight="false" outlineLevel="0" collapsed="false">
      <c r="A240" s="1" t="s">
        <v>710</v>
      </c>
      <c r="B240" s="2" t="s">
        <v>467</v>
      </c>
      <c r="C240" s="3" t="n">
        <v>0.75</v>
      </c>
      <c r="D240" s="17" t="n">
        <v>5.51276950730894E-007</v>
      </c>
      <c r="E240" s="5" t="n">
        <v>0</v>
      </c>
    </row>
    <row r="241" customFormat="false" ht="14.25" hidden="false" customHeight="false" outlineLevel="0" collapsed="false">
      <c r="A241" s="1" t="s">
        <v>711</v>
      </c>
      <c r="B241" s="2" t="s">
        <v>684</v>
      </c>
      <c r="C241" s="3" t="n">
        <v>0.75</v>
      </c>
      <c r="D241" s="17" t="n">
        <v>5.51276950730894E-007</v>
      </c>
      <c r="E241" s="5" t="n">
        <v>0</v>
      </c>
    </row>
    <row r="242" customFormat="false" ht="14.25" hidden="false" customHeight="false" outlineLevel="0" collapsed="false">
      <c r="A242" s="1" t="s">
        <v>712</v>
      </c>
      <c r="B242" s="2" t="s">
        <v>436</v>
      </c>
      <c r="C242" s="3" t="n">
        <v>0.75</v>
      </c>
      <c r="D242" s="17" t="n">
        <v>5.51276950730894E-007</v>
      </c>
      <c r="E242" s="5" t="n">
        <v>0</v>
      </c>
    </row>
    <row r="243" customFormat="false" ht="14.25" hidden="false" customHeight="false" outlineLevel="0" collapsed="false">
      <c r="A243" s="1" t="s">
        <v>713</v>
      </c>
      <c r="B243" s="2" t="s">
        <v>414</v>
      </c>
      <c r="C243" s="3" t="n">
        <v>0.75</v>
      </c>
      <c r="D243" s="17" t="n">
        <v>5.51276950730894E-007</v>
      </c>
      <c r="E243" s="5" t="n">
        <v>0</v>
      </c>
    </row>
    <row r="244" customFormat="false" ht="14.25" hidden="false" customHeight="false" outlineLevel="0" collapsed="false">
      <c r="A244" s="1" t="s">
        <v>714</v>
      </c>
      <c r="B244" s="2" t="s">
        <v>554</v>
      </c>
      <c r="C244" s="3" t="n">
        <v>0.75</v>
      </c>
      <c r="D244" s="17" t="n">
        <v>5.51276950730894E-007</v>
      </c>
      <c r="E244" s="5" t="n">
        <v>0</v>
      </c>
    </row>
    <row r="245" customFormat="false" ht="14.25" hidden="false" customHeight="false" outlineLevel="0" collapsed="false">
      <c r="A245" s="1" t="s">
        <v>715</v>
      </c>
      <c r="B245" s="2" t="s">
        <v>716</v>
      </c>
      <c r="C245" s="3" t="n">
        <v>0.75</v>
      </c>
      <c r="D245" s="17" t="n">
        <v>6.17337662812884E-007</v>
      </c>
      <c r="E245" s="5" t="n">
        <v>0</v>
      </c>
    </row>
    <row r="246" customFormat="false" ht="14.25" hidden="false" customHeight="false" outlineLevel="0" collapsed="false">
      <c r="A246" s="1" t="s">
        <v>717</v>
      </c>
      <c r="B246" s="2" t="s">
        <v>467</v>
      </c>
      <c r="C246" s="3" t="n">
        <v>0.75</v>
      </c>
      <c r="D246" s="17" t="n">
        <v>6.17337662812884E-007</v>
      </c>
      <c r="E246" s="5" t="n">
        <v>0</v>
      </c>
    </row>
    <row r="247" customFormat="false" ht="14.25" hidden="false" customHeight="false" outlineLevel="0" collapsed="false">
      <c r="A247" s="1" t="s">
        <v>718</v>
      </c>
      <c r="B247" s="2" t="s">
        <v>467</v>
      </c>
      <c r="C247" s="3" t="n">
        <v>0.75</v>
      </c>
      <c r="D247" s="17" t="n">
        <v>6.17337662812884E-007</v>
      </c>
      <c r="E247" s="5" t="n">
        <v>0</v>
      </c>
    </row>
    <row r="248" customFormat="false" ht="14.25" hidden="false" customHeight="false" outlineLevel="0" collapsed="false">
      <c r="A248" s="1" t="s">
        <v>719</v>
      </c>
      <c r="B248" s="2" t="s">
        <v>500</v>
      </c>
      <c r="C248" s="3" t="n">
        <v>0.75</v>
      </c>
      <c r="D248" s="17" t="n">
        <v>6.17337662812884E-007</v>
      </c>
      <c r="E248" s="5" t="n">
        <v>0</v>
      </c>
    </row>
    <row r="249" customFormat="false" ht="14.25" hidden="false" customHeight="false" outlineLevel="0" collapsed="false">
      <c r="A249" s="1" t="s">
        <v>720</v>
      </c>
      <c r="B249" s="2" t="s">
        <v>496</v>
      </c>
      <c r="C249" s="3" t="n">
        <v>0.75</v>
      </c>
      <c r="D249" s="17" t="n">
        <v>6.17337662812884E-007</v>
      </c>
      <c r="E249" s="5" t="n">
        <v>0</v>
      </c>
    </row>
    <row r="250" customFormat="false" ht="14.25" hidden="false" customHeight="false" outlineLevel="0" collapsed="false">
      <c r="A250" s="1" t="s">
        <v>721</v>
      </c>
      <c r="B250" s="2" t="s">
        <v>411</v>
      </c>
      <c r="C250" s="3" t="n">
        <v>0.75</v>
      </c>
      <c r="D250" s="17" t="n">
        <v>6.17337662812884E-007</v>
      </c>
      <c r="E250" s="5" t="n">
        <v>0</v>
      </c>
    </row>
    <row r="251" customFormat="false" ht="14.25" hidden="false" customHeight="false" outlineLevel="0" collapsed="false">
      <c r="A251" s="1" t="s">
        <v>722</v>
      </c>
      <c r="B251" s="2" t="s">
        <v>723</v>
      </c>
      <c r="C251" s="3" t="n">
        <v>0.75</v>
      </c>
      <c r="D251" s="17" t="n">
        <v>6.88465733977225E-007</v>
      </c>
      <c r="E251" s="5" t="n">
        <v>0</v>
      </c>
    </row>
    <row r="252" customFormat="false" ht="14.25" hidden="false" customHeight="false" outlineLevel="0" collapsed="false">
      <c r="A252" s="1" t="s">
        <v>724</v>
      </c>
      <c r="B252" s="2" t="s">
        <v>414</v>
      </c>
      <c r="C252" s="3" t="n">
        <v>0.75</v>
      </c>
      <c r="D252" s="17" t="n">
        <v>6.88465733977225E-007</v>
      </c>
      <c r="E252" s="5" t="n">
        <v>0</v>
      </c>
    </row>
    <row r="253" customFormat="false" ht="14.25" hidden="false" customHeight="false" outlineLevel="0" collapsed="false">
      <c r="A253" s="1" t="s">
        <v>725</v>
      </c>
      <c r="B253" s="2" t="s">
        <v>726</v>
      </c>
      <c r="C253" s="3" t="n">
        <v>0.75</v>
      </c>
      <c r="D253" s="17" t="n">
        <v>6.88465733977225E-007</v>
      </c>
      <c r="E253" s="5" t="n">
        <v>0</v>
      </c>
    </row>
    <row r="254" customFormat="false" ht="14.25" hidden="false" customHeight="false" outlineLevel="0" collapsed="false">
      <c r="A254" s="1" t="s">
        <v>727</v>
      </c>
      <c r="B254" s="2" t="s">
        <v>728</v>
      </c>
      <c r="C254" s="3" t="n">
        <v>0.75</v>
      </c>
      <c r="D254" s="17" t="n">
        <v>6.88465733977225E-007</v>
      </c>
      <c r="E254" s="5" t="n">
        <v>0</v>
      </c>
    </row>
    <row r="255" customFormat="false" ht="14.25" hidden="false" customHeight="false" outlineLevel="0" collapsed="false">
      <c r="A255" s="1" t="s">
        <v>729</v>
      </c>
      <c r="B255" s="2" t="s">
        <v>615</v>
      </c>
      <c r="C255" s="3" t="n">
        <v>0.75</v>
      </c>
      <c r="D255" s="17" t="n">
        <v>6.88465733977225E-007</v>
      </c>
      <c r="E255" s="5" t="n">
        <v>0</v>
      </c>
    </row>
    <row r="256" customFormat="false" ht="14.25" hidden="false" customHeight="false" outlineLevel="0" collapsed="false">
      <c r="A256" s="1" t="s">
        <v>730</v>
      </c>
      <c r="B256" s="2" t="s">
        <v>641</v>
      </c>
      <c r="C256" s="3" t="n">
        <v>0.75</v>
      </c>
      <c r="D256" s="17" t="n">
        <v>6.88465733977225E-007</v>
      </c>
      <c r="E256" s="5" t="n">
        <v>0</v>
      </c>
    </row>
    <row r="257" customFormat="false" ht="14.25" hidden="false" customHeight="false" outlineLevel="0" collapsed="false">
      <c r="A257" s="1" t="s">
        <v>731</v>
      </c>
      <c r="B257" s="2" t="s">
        <v>98</v>
      </c>
      <c r="C257" s="3" t="n">
        <v>0.75</v>
      </c>
      <c r="D257" s="17" t="n">
        <v>6.88465733977225E-007</v>
      </c>
      <c r="E257" s="5" t="n">
        <v>0</v>
      </c>
    </row>
    <row r="258" customFormat="false" ht="14.25" hidden="false" customHeight="false" outlineLevel="0" collapsed="false">
      <c r="A258" s="1" t="s">
        <v>732</v>
      </c>
      <c r="B258" s="2" t="s">
        <v>554</v>
      </c>
      <c r="C258" s="3" t="n">
        <v>0.75</v>
      </c>
      <c r="D258" s="17" t="n">
        <v>7.64847262617181E-007</v>
      </c>
      <c r="E258" s="5" t="n">
        <v>0</v>
      </c>
    </row>
    <row r="259" customFormat="false" ht="14.25" hidden="false" customHeight="false" outlineLevel="0" collapsed="false">
      <c r="A259" s="1" t="s">
        <v>733</v>
      </c>
      <c r="B259" s="2" t="s">
        <v>496</v>
      </c>
      <c r="C259" s="3" t="n">
        <v>0.75</v>
      </c>
      <c r="D259" s="17" t="n">
        <v>7.64847262617181E-007</v>
      </c>
      <c r="E259" s="5" t="n">
        <v>0</v>
      </c>
    </row>
    <row r="260" customFormat="false" ht="14.25" hidden="false" customHeight="false" outlineLevel="0" collapsed="false">
      <c r="A260" s="1" t="s">
        <v>734</v>
      </c>
      <c r="B260" s="2" t="s">
        <v>735</v>
      </c>
      <c r="C260" s="3" t="n">
        <v>0.75</v>
      </c>
      <c r="D260" s="17" t="n">
        <v>7.64847262617181E-007</v>
      </c>
      <c r="E260" s="5" t="n">
        <v>0</v>
      </c>
    </row>
    <row r="261" customFormat="false" ht="14.25" hidden="false" customHeight="false" outlineLevel="0" collapsed="false">
      <c r="A261" s="1" t="s">
        <v>736</v>
      </c>
      <c r="B261" s="2" t="s">
        <v>439</v>
      </c>
      <c r="C261" s="3" t="n">
        <v>0.75</v>
      </c>
      <c r="D261" s="17" t="n">
        <v>7.64847262617181E-007</v>
      </c>
      <c r="E261" s="5" t="n">
        <v>0</v>
      </c>
    </row>
    <row r="262" customFormat="false" ht="14.25" hidden="false" customHeight="false" outlineLevel="0" collapsed="false">
      <c r="A262" s="1" t="s">
        <v>737</v>
      </c>
      <c r="B262" s="2" t="s">
        <v>613</v>
      </c>
      <c r="C262" s="3" t="n">
        <v>0.75</v>
      </c>
      <c r="D262" s="17" t="n">
        <v>7.64847262617181E-007</v>
      </c>
      <c r="E262" s="5" t="n">
        <v>0</v>
      </c>
    </row>
    <row r="263" customFormat="false" ht="14.25" hidden="false" customHeight="false" outlineLevel="0" collapsed="false">
      <c r="A263" s="1" t="s">
        <v>738</v>
      </c>
      <c r="B263" s="2" t="s">
        <v>739</v>
      </c>
      <c r="C263" s="3" t="n">
        <v>0.75</v>
      </c>
      <c r="D263" s="17" t="n">
        <v>7.64847262617181E-007</v>
      </c>
      <c r="E263" s="5" t="n">
        <v>0</v>
      </c>
    </row>
    <row r="264" customFormat="false" ht="14.25" hidden="false" customHeight="false" outlineLevel="0" collapsed="false">
      <c r="A264" s="1" t="s">
        <v>740</v>
      </c>
      <c r="B264" s="2" t="s">
        <v>427</v>
      </c>
      <c r="C264" s="3" t="n">
        <v>0.75</v>
      </c>
      <c r="D264" s="17" t="n">
        <v>7.64847262617181E-007</v>
      </c>
      <c r="E264" s="5" t="n">
        <v>0</v>
      </c>
    </row>
    <row r="265" customFormat="false" ht="14.25" hidden="false" customHeight="false" outlineLevel="0" collapsed="false">
      <c r="A265" s="1" t="s">
        <v>741</v>
      </c>
      <c r="B265" s="2" t="s">
        <v>742</v>
      </c>
      <c r="C265" s="3" t="n">
        <v>0.75</v>
      </c>
      <c r="D265" s="17" t="n">
        <v>7.64847262617181E-007</v>
      </c>
      <c r="E265" s="5" t="n">
        <v>0</v>
      </c>
    </row>
    <row r="266" customFormat="false" ht="14.25" hidden="false" customHeight="false" outlineLevel="0" collapsed="false">
      <c r="A266" s="1" t="s">
        <v>743</v>
      </c>
      <c r="B266" s="2" t="s">
        <v>407</v>
      </c>
      <c r="C266" s="3" t="n">
        <v>0.75</v>
      </c>
      <c r="D266" s="17" t="n">
        <v>7.64847262617181E-007</v>
      </c>
      <c r="E266" s="5" t="n">
        <v>0</v>
      </c>
    </row>
    <row r="267" customFormat="false" ht="14.25" hidden="false" customHeight="false" outlineLevel="0" collapsed="false">
      <c r="A267" s="1" t="s">
        <v>744</v>
      </c>
      <c r="B267" s="2" t="s">
        <v>586</v>
      </c>
      <c r="C267" s="3" t="n">
        <v>0.75</v>
      </c>
      <c r="D267" s="17" t="n">
        <v>7.64847262617181E-007</v>
      </c>
      <c r="E267" s="5" t="n">
        <v>0</v>
      </c>
    </row>
    <row r="268" customFormat="false" ht="14.25" hidden="false" customHeight="false" outlineLevel="0" collapsed="false">
      <c r="A268" s="1" t="s">
        <v>745</v>
      </c>
      <c r="B268" s="2" t="s">
        <v>450</v>
      </c>
      <c r="C268" s="3" t="n">
        <v>0.75</v>
      </c>
      <c r="D268" s="17" t="n">
        <v>7.64847262617181E-007</v>
      </c>
      <c r="E268" s="5" t="n">
        <v>0</v>
      </c>
    </row>
    <row r="269" customFormat="false" ht="14.25" hidden="false" customHeight="false" outlineLevel="0" collapsed="false">
      <c r="A269" s="1" t="s">
        <v>746</v>
      </c>
      <c r="B269" s="2" t="s">
        <v>443</v>
      </c>
      <c r="C269" s="3" t="n">
        <v>0.75</v>
      </c>
      <c r="D269" s="17" t="n">
        <v>7.64847262617181E-007</v>
      </c>
      <c r="E269" s="5" t="n">
        <v>0</v>
      </c>
    </row>
    <row r="270" customFormat="false" ht="14.25" hidden="false" customHeight="false" outlineLevel="0" collapsed="false">
      <c r="A270" s="1" t="s">
        <v>747</v>
      </c>
      <c r="B270" s="2" t="s">
        <v>467</v>
      </c>
      <c r="C270" s="3" t="n">
        <v>0.75</v>
      </c>
      <c r="D270" s="17" t="n">
        <v>8.46668234156538E-007</v>
      </c>
      <c r="E270" s="5" t="n">
        <v>0</v>
      </c>
    </row>
    <row r="271" customFormat="false" ht="14.25" hidden="false" customHeight="false" outlineLevel="0" collapsed="false">
      <c r="A271" s="1" t="s">
        <v>748</v>
      </c>
      <c r="B271" s="2" t="s">
        <v>749</v>
      </c>
      <c r="C271" s="3" t="n">
        <v>0.75</v>
      </c>
      <c r="D271" s="17" t="n">
        <v>8.46668234156538E-007</v>
      </c>
      <c r="E271" s="5" t="n">
        <v>0</v>
      </c>
    </row>
    <row r="272" customFormat="false" ht="14.25" hidden="false" customHeight="false" outlineLevel="0" collapsed="false">
      <c r="A272" s="1" t="s">
        <v>750</v>
      </c>
      <c r="B272" s="2" t="s">
        <v>751</v>
      </c>
      <c r="C272" s="3" t="n">
        <v>0.75</v>
      </c>
      <c r="D272" s="17" t="n">
        <v>8.46668234156538E-007</v>
      </c>
      <c r="E272" s="5" t="n">
        <v>0</v>
      </c>
    </row>
    <row r="273" customFormat="false" ht="14.25" hidden="false" customHeight="false" outlineLevel="0" collapsed="false">
      <c r="A273" s="1" t="s">
        <v>752</v>
      </c>
      <c r="B273" s="2" t="s">
        <v>467</v>
      </c>
      <c r="C273" s="3" t="n">
        <v>0.75</v>
      </c>
      <c r="D273" s="17" t="n">
        <v>8.46668234156538E-007</v>
      </c>
      <c r="E273" s="5" t="n">
        <v>0</v>
      </c>
    </row>
    <row r="274" customFormat="false" ht="14.25" hidden="false" customHeight="false" outlineLevel="0" collapsed="false">
      <c r="A274" s="1" t="s">
        <v>753</v>
      </c>
      <c r="B274" s="2" t="s">
        <v>462</v>
      </c>
      <c r="C274" s="3" t="n">
        <v>0.75</v>
      </c>
      <c r="D274" s="17" t="n">
        <v>8.46668234156538E-007</v>
      </c>
      <c r="E274" s="5" t="n">
        <v>0</v>
      </c>
    </row>
    <row r="275" customFormat="false" ht="14.25" hidden="false" customHeight="false" outlineLevel="0" collapsed="false">
      <c r="A275" s="1" t="s">
        <v>754</v>
      </c>
      <c r="B275" s="2" t="s">
        <v>755</v>
      </c>
      <c r="C275" s="3" t="n">
        <v>0.75</v>
      </c>
      <c r="D275" s="17" t="n">
        <v>8.46668234156538E-007</v>
      </c>
      <c r="E275" s="18" t="n">
        <v>4.19797657529071E-005</v>
      </c>
    </row>
    <row r="276" customFormat="false" ht="14.25" hidden="false" customHeight="false" outlineLevel="0" collapsed="false">
      <c r="A276" s="1" t="s">
        <v>756</v>
      </c>
      <c r="B276" s="2" t="s">
        <v>757</v>
      </c>
      <c r="C276" s="3" t="n">
        <v>0.75</v>
      </c>
      <c r="D276" s="17" t="n">
        <v>8.46668234156538E-007</v>
      </c>
      <c r="E276" s="5" t="n">
        <v>0</v>
      </c>
    </row>
    <row r="277" customFormat="false" ht="14.25" hidden="false" customHeight="false" outlineLevel="0" collapsed="false">
      <c r="A277" s="1" t="s">
        <v>758</v>
      </c>
      <c r="B277" s="2" t="s">
        <v>759</v>
      </c>
      <c r="C277" s="3" t="n">
        <v>0.75</v>
      </c>
      <c r="D277" s="17" t="n">
        <v>8.46668234156538E-007</v>
      </c>
      <c r="E277" s="5" t="n">
        <v>0</v>
      </c>
    </row>
    <row r="278" customFormat="false" ht="14.25" hidden="false" customHeight="false" outlineLevel="0" collapsed="false">
      <c r="A278" s="1" t="s">
        <v>760</v>
      </c>
      <c r="B278" s="2" t="s">
        <v>761</v>
      </c>
      <c r="C278" s="3" t="n">
        <v>0.75</v>
      </c>
      <c r="D278" s="17" t="n">
        <v>8.46668234156538E-007</v>
      </c>
      <c r="E278" s="5" t="n">
        <v>0</v>
      </c>
    </row>
    <row r="279" customFormat="false" ht="14.25" hidden="false" customHeight="false" outlineLevel="0" collapsed="false">
      <c r="A279" s="1" t="s">
        <v>762</v>
      </c>
      <c r="B279" s="2" t="s">
        <v>763</v>
      </c>
      <c r="C279" s="3" t="n">
        <v>0.75</v>
      </c>
      <c r="D279" s="17" t="n">
        <v>8.46668234156538E-007</v>
      </c>
      <c r="E279" s="5" t="n">
        <v>0</v>
      </c>
    </row>
    <row r="280" customFormat="false" ht="14.25" hidden="false" customHeight="false" outlineLevel="0" collapsed="false">
      <c r="A280" s="1" t="s">
        <v>764</v>
      </c>
      <c r="B280" s="2" t="s">
        <v>493</v>
      </c>
      <c r="C280" s="3" t="n">
        <v>0.75</v>
      </c>
      <c r="D280" s="17" t="n">
        <v>8.46668234156538E-007</v>
      </c>
      <c r="E280" s="5" t="n">
        <v>0</v>
      </c>
    </row>
    <row r="281" customFormat="false" ht="14.25" hidden="false" customHeight="false" outlineLevel="0" collapsed="false">
      <c r="A281" s="1" t="s">
        <v>765</v>
      </c>
      <c r="B281" s="2" t="s">
        <v>766</v>
      </c>
      <c r="C281" s="3" t="n">
        <v>0.75</v>
      </c>
      <c r="D281" s="17" t="n">
        <v>9.34114521049596E-007</v>
      </c>
      <c r="E281" s="5" t="n">
        <v>0</v>
      </c>
    </row>
    <row r="282" customFormat="false" ht="14.25" hidden="false" customHeight="false" outlineLevel="0" collapsed="false">
      <c r="A282" s="1" t="s">
        <v>767</v>
      </c>
      <c r="B282" s="2" t="s">
        <v>467</v>
      </c>
      <c r="C282" s="3" t="n">
        <v>0.75</v>
      </c>
      <c r="D282" s="17" t="n">
        <v>9.34114521049596E-007</v>
      </c>
      <c r="E282" s="18" t="n">
        <v>4.19797657529071E-005</v>
      </c>
    </row>
    <row r="283" customFormat="false" ht="14.25" hidden="false" customHeight="false" outlineLevel="0" collapsed="false">
      <c r="A283" s="1" t="s">
        <v>768</v>
      </c>
      <c r="B283" s="2" t="s">
        <v>572</v>
      </c>
      <c r="C283" s="3" t="n">
        <v>0.75</v>
      </c>
      <c r="D283" s="17" t="n">
        <v>9.34114521049596E-007</v>
      </c>
      <c r="E283" s="5" t="n">
        <v>0</v>
      </c>
    </row>
    <row r="284" customFormat="false" ht="14.25" hidden="false" customHeight="false" outlineLevel="0" collapsed="false">
      <c r="A284" s="1" t="s">
        <v>769</v>
      </c>
      <c r="B284" s="2" t="s">
        <v>770</v>
      </c>
      <c r="C284" s="3" t="n">
        <v>0.75</v>
      </c>
      <c r="D284" s="17" t="n">
        <v>9.34114521049596E-007</v>
      </c>
      <c r="E284" s="5" t="n">
        <v>0</v>
      </c>
    </row>
    <row r="285" customFormat="false" ht="14.25" hidden="false" customHeight="false" outlineLevel="0" collapsed="false">
      <c r="A285" s="1" t="s">
        <v>771</v>
      </c>
      <c r="B285" s="2" t="s">
        <v>607</v>
      </c>
      <c r="C285" s="3" t="n">
        <v>0.75</v>
      </c>
      <c r="D285" s="17" t="n">
        <v>9.34114521049596E-007</v>
      </c>
      <c r="E285" s="5" t="n">
        <v>0</v>
      </c>
    </row>
    <row r="286" customFormat="false" ht="14.25" hidden="false" customHeight="false" outlineLevel="0" collapsed="false">
      <c r="A286" s="1" t="s">
        <v>772</v>
      </c>
      <c r="B286" s="2" t="s">
        <v>773</v>
      </c>
      <c r="C286" s="3" t="n">
        <v>0.75</v>
      </c>
      <c r="D286" s="17" t="n">
        <v>9.34114521049596E-007</v>
      </c>
      <c r="E286" s="5" t="n">
        <v>0</v>
      </c>
    </row>
    <row r="287" customFormat="false" ht="14.25" hidden="false" customHeight="false" outlineLevel="0" collapsed="false">
      <c r="A287" s="1" t="s">
        <v>774</v>
      </c>
      <c r="B287" s="2" t="s">
        <v>98</v>
      </c>
      <c r="C287" s="3" t="n">
        <v>0.75</v>
      </c>
      <c r="D287" s="17" t="n">
        <v>9.34114521049596E-007</v>
      </c>
      <c r="E287" s="5" t="n">
        <v>0</v>
      </c>
    </row>
    <row r="288" customFormat="false" ht="14.25" hidden="false" customHeight="false" outlineLevel="0" collapsed="false">
      <c r="A288" s="1" t="s">
        <v>775</v>
      </c>
      <c r="B288" s="2" t="s">
        <v>691</v>
      </c>
      <c r="C288" s="3" t="n">
        <v>0.75</v>
      </c>
      <c r="D288" s="17" t="n">
        <v>1.02737188278118E-006</v>
      </c>
      <c r="E288" s="5" t="n">
        <v>0</v>
      </c>
    </row>
    <row r="289" customFormat="false" ht="14.25" hidden="false" customHeight="false" outlineLevel="0" collapsed="false">
      <c r="A289" s="1" t="s">
        <v>776</v>
      </c>
      <c r="B289" s="2" t="s">
        <v>467</v>
      </c>
      <c r="C289" s="3" t="n">
        <v>0.75</v>
      </c>
      <c r="D289" s="17" t="n">
        <v>1.02737188278118E-006</v>
      </c>
      <c r="E289" s="18" t="n">
        <v>4.19797657529071E-005</v>
      </c>
    </row>
    <row r="290" customFormat="false" ht="14.25" hidden="false" customHeight="false" outlineLevel="0" collapsed="false">
      <c r="A290" s="1" t="s">
        <v>777</v>
      </c>
      <c r="B290" s="2" t="s">
        <v>778</v>
      </c>
      <c r="C290" s="3" t="n">
        <v>0.75</v>
      </c>
      <c r="D290" s="17" t="n">
        <v>1.02737188278118E-006</v>
      </c>
      <c r="E290" s="5" t="n">
        <v>0</v>
      </c>
    </row>
    <row r="291" customFormat="false" ht="14.25" hidden="false" customHeight="false" outlineLevel="0" collapsed="false">
      <c r="A291" s="1" t="s">
        <v>779</v>
      </c>
      <c r="B291" s="2" t="s">
        <v>575</v>
      </c>
      <c r="C291" s="3" t="n">
        <v>0.75</v>
      </c>
      <c r="D291" s="17" t="n">
        <v>1.02737188278118E-006</v>
      </c>
      <c r="E291" s="18" t="n">
        <v>4.19797657529071E-005</v>
      </c>
    </row>
    <row r="292" customFormat="false" ht="14.25" hidden="false" customHeight="false" outlineLevel="0" collapsed="false">
      <c r="A292" s="1" t="s">
        <v>780</v>
      </c>
      <c r="B292" s="2" t="s">
        <v>479</v>
      </c>
      <c r="C292" s="3" t="n">
        <v>0.75</v>
      </c>
      <c r="D292" s="17" t="n">
        <v>1.02737188278118E-006</v>
      </c>
      <c r="E292" s="5" t="n">
        <v>0</v>
      </c>
    </row>
    <row r="293" customFormat="false" ht="14.25" hidden="false" customHeight="false" outlineLevel="0" collapsed="false">
      <c r="A293" s="1" t="s">
        <v>781</v>
      </c>
      <c r="B293" s="2" t="s">
        <v>479</v>
      </c>
      <c r="C293" s="3" t="n">
        <v>0.75</v>
      </c>
      <c r="D293" s="17" t="n">
        <v>1.02737188278118E-006</v>
      </c>
      <c r="E293" s="5" t="n">
        <v>0</v>
      </c>
    </row>
    <row r="294" customFormat="false" ht="14.25" hidden="false" customHeight="false" outlineLevel="0" collapsed="false">
      <c r="A294" s="1" t="s">
        <v>782</v>
      </c>
      <c r="B294" s="2" t="s">
        <v>783</v>
      </c>
      <c r="C294" s="3" t="n">
        <v>0.75</v>
      </c>
      <c r="D294" s="17" t="n">
        <v>1.02737188278118E-006</v>
      </c>
      <c r="E294" s="5" t="n">
        <v>0</v>
      </c>
    </row>
    <row r="295" customFormat="false" ht="14.25" hidden="false" customHeight="false" outlineLevel="0" collapsed="false">
      <c r="A295" s="1" t="s">
        <v>784</v>
      </c>
      <c r="B295" s="2" t="s">
        <v>613</v>
      </c>
      <c r="C295" s="3" t="n">
        <v>0.75</v>
      </c>
      <c r="D295" s="17" t="n">
        <v>1.02737188278118E-006</v>
      </c>
      <c r="E295" s="5" t="n">
        <v>0</v>
      </c>
    </row>
    <row r="296" customFormat="false" ht="14.25" hidden="false" customHeight="false" outlineLevel="0" collapsed="false">
      <c r="A296" s="1" t="s">
        <v>785</v>
      </c>
      <c r="B296" s="2" t="s">
        <v>786</v>
      </c>
      <c r="C296" s="3" t="n">
        <v>0.75</v>
      </c>
      <c r="D296" s="17" t="n">
        <v>1.02737188278118E-006</v>
      </c>
      <c r="E296" s="5" t="n">
        <v>0</v>
      </c>
    </row>
    <row r="297" customFormat="false" ht="14.25" hidden="false" customHeight="false" outlineLevel="0" collapsed="false">
      <c r="A297" s="1" t="s">
        <v>787</v>
      </c>
      <c r="B297" s="2" t="s">
        <v>556</v>
      </c>
      <c r="C297" s="3" t="n">
        <v>0.75</v>
      </c>
      <c r="D297" s="17" t="n">
        <v>1.12662596586662E-006</v>
      </c>
      <c r="E297" s="5" t="n">
        <v>0</v>
      </c>
    </row>
    <row r="298" customFormat="false" ht="14.25" hidden="false" customHeight="false" outlineLevel="0" collapsed="false">
      <c r="A298" s="1" t="s">
        <v>788</v>
      </c>
      <c r="B298" s="2" t="s">
        <v>439</v>
      </c>
      <c r="C298" s="3" t="n">
        <v>0.75</v>
      </c>
      <c r="D298" s="17" t="n">
        <v>1.12662596586662E-006</v>
      </c>
      <c r="E298" s="5" t="n">
        <v>0</v>
      </c>
    </row>
    <row r="299" customFormat="false" ht="14.25" hidden="false" customHeight="false" outlineLevel="0" collapsed="false">
      <c r="A299" s="1" t="s">
        <v>789</v>
      </c>
      <c r="B299" s="2" t="s">
        <v>790</v>
      </c>
      <c r="C299" s="3" t="n">
        <v>0.75</v>
      </c>
      <c r="D299" s="17" t="n">
        <v>1.12662596586662E-006</v>
      </c>
      <c r="E299" s="5" t="n">
        <v>0.000166364256872632</v>
      </c>
    </row>
    <row r="300" customFormat="false" ht="14.25" hidden="false" customHeight="false" outlineLevel="0" collapsed="false">
      <c r="A300" s="1" t="s">
        <v>791</v>
      </c>
      <c r="B300" s="2" t="s">
        <v>589</v>
      </c>
      <c r="C300" s="3" t="n">
        <v>0.75</v>
      </c>
      <c r="D300" s="17" t="n">
        <v>1.12662596586662E-006</v>
      </c>
      <c r="E300" s="5" t="n">
        <v>0</v>
      </c>
    </row>
    <row r="301" customFormat="false" ht="14.25" hidden="false" customHeight="false" outlineLevel="0" collapsed="false">
      <c r="A301" s="1" t="s">
        <v>792</v>
      </c>
      <c r="B301" s="2" t="s">
        <v>486</v>
      </c>
      <c r="C301" s="3" t="n">
        <v>0.75</v>
      </c>
      <c r="D301" s="17" t="n">
        <v>1.12662596586662E-006</v>
      </c>
      <c r="E301" s="5" t="n">
        <v>0</v>
      </c>
    </row>
    <row r="302" customFormat="false" ht="14.25" hidden="false" customHeight="false" outlineLevel="0" collapsed="false">
      <c r="A302" s="1" t="s">
        <v>793</v>
      </c>
      <c r="B302" s="2" t="s">
        <v>407</v>
      </c>
      <c r="C302" s="3" t="n">
        <v>0.75</v>
      </c>
      <c r="D302" s="17" t="n">
        <v>1.23206230385177E-006</v>
      </c>
      <c r="E302" s="5" t="n">
        <v>0</v>
      </c>
    </row>
    <row r="303" customFormat="false" ht="14.25" hidden="false" customHeight="false" outlineLevel="0" collapsed="false">
      <c r="A303" s="1" t="s">
        <v>794</v>
      </c>
      <c r="B303" s="2" t="s">
        <v>108</v>
      </c>
      <c r="C303" s="3" t="n">
        <v>0.75</v>
      </c>
      <c r="D303" s="17" t="n">
        <v>1.23206230385177E-006</v>
      </c>
      <c r="E303" s="5" t="n">
        <v>0</v>
      </c>
    </row>
    <row r="304" customFormat="false" ht="14.25" hidden="false" customHeight="false" outlineLevel="0" collapsed="false">
      <c r="A304" s="1" t="s">
        <v>795</v>
      </c>
      <c r="B304" s="2" t="s">
        <v>554</v>
      </c>
      <c r="C304" s="3" t="n">
        <v>0.75</v>
      </c>
      <c r="D304" s="17" t="n">
        <v>1.23206230385177E-006</v>
      </c>
      <c r="E304" s="5" t="n">
        <v>0</v>
      </c>
    </row>
    <row r="305" customFormat="false" ht="14.25" hidden="false" customHeight="false" outlineLevel="0" collapsed="false">
      <c r="A305" s="1" t="s">
        <v>796</v>
      </c>
      <c r="B305" s="2" t="s">
        <v>763</v>
      </c>
      <c r="C305" s="3" t="n">
        <v>0.75</v>
      </c>
      <c r="D305" s="17" t="n">
        <v>1.23206230385177E-006</v>
      </c>
      <c r="E305" s="5" t="n">
        <v>0</v>
      </c>
    </row>
    <row r="306" customFormat="false" ht="14.25" hidden="false" customHeight="false" outlineLevel="0" collapsed="false">
      <c r="A306" s="1" t="s">
        <v>797</v>
      </c>
      <c r="B306" s="2" t="s">
        <v>436</v>
      </c>
      <c r="C306" s="3" t="n">
        <v>0.75</v>
      </c>
      <c r="D306" s="17" t="n">
        <v>1.23206230385177E-006</v>
      </c>
      <c r="E306" s="5" t="n">
        <v>0</v>
      </c>
    </row>
    <row r="307" customFormat="false" ht="14.25" hidden="false" customHeight="false" outlineLevel="0" collapsed="false">
      <c r="A307" s="1" t="s">
        <v>798</v>
      </c>
      <c r="B307" s="2" t="s">
        <v>467</v>
      </c>
      <c r="C307" s="3" t="n">
        <v>0.75</v>
      </c>
      <c r="D307" s="17" t="n">
        <v>1.23206230385177E-006</v>
      </c>
      <c r="E307" s="5" t="n">
        <v>0</v>
      </c>
    </row>
    <row r="308" customFormat="false" ht="14.25" hidden="false" customHeight="false" outlineLevel="0" collapsed="false">
      <c r="A308" s="1" t="s">
        <v>799</v>
      </c>
      <c r="B308" s="2" t="s">
        <v>800</v>
      </c>
      <c r="C308" s="3" t="n">
        <v>0.75</v>
      </c>
      <c r="D308" s="17" t="n">
        <v>1.23206230385177E-006</v>
      </c>
      <c r="E308" s="5" t="n">
        <v>0</v>
      </c>
    </row>
    <row r="309" customFormat="false" ht="14.25" hidden="false" customHeight="false" outlineLevel="0" collapsed="false">
      <c r="A309" s="1" t="s">
        <v>801</v>
      </c>
      <c r="B309" s="2" t="s">
        <v>467</v>
      </c>
      <c r="C309" s="3" t="n">
        <v>0.75</v>
      </c>
      <c r="D309" s="17" t="n">
        <v>1.23206230385177E-006</v>
      </c>
      <c r="E309" s="5" t="n">
        <v>0</v>
      </c>
    </row>
    <row r="310" customFormat="false" ht="14.25" hidden="false" customHeight="false" outlineLevel="0" collapsed="false">
      <c r="A310" s="1" t="s">
        <v>802</v>
      </c>
      <c r="B310" s="2" t="s">
        <v>467</v>
      </c>
      <c r="C310" s="3" t="n">
        <v>0.75</v>
      </c>
      <c r="D310" s="17" t="n">
        <v>1.23206230385177E-006</v>
      </c>
      <c r="E310" s="5" t="n">
        <v>0</v>
      </c>
    </row>
    <row r="311" customFormat="false" ht="14.25" hidden="false" customHeight="false" outlineLevel="0" collapsed="false">
      <c r="A311" s="1" t="s">
        <v>803</v>
      </c>
      <c r="B311" s="2" t="s">
        <v>528</v>
      </c>
      <c r="C311" s="3" t="n">
        <v>0.75</v>
      </c>
      <c r="D311" s="17" t="n">
        <v>1.34386631731301E-006</v>
      </c>
      <c r="E311" s="5" t="n">
        <v>0</v>
      </c>
    </row>
    <row r="312" customFormat="false" ht="14.25" hidden="false" customHeight="false" outlineLevel="0" collapsed="false">
      <c r="A312" s="1" t="s">
        <v>804</v>
      </c>
      <c r="B312" s="2" t="s">
        <v>770</v>
      </c>
      <c r="C312" s="3" t="n">
        <v>0.75</v>
      </c>
      <c r="D312" s="17" t="n">
        <v>1.34386631731301E-006</v>
      </c>
      <c r="E312" s="5" t="n">
        <v>0</v>
      </c>
    </row>
    <row r="313" customFormat="false" ht="14.25" hidden="false" customHeight="false" outlineLevel="0" collapsed="false">
      <c r="A313" s="1" t="s">
        <v>805</v>
      </c>
      <c r="B313" s="2" t="s">
        <v>407</v>
      </c>
      <c r="C313" s="3" t="n">
        <v>0.75</v>
      </c>
      <c r="D313" s="17" t="n">
        <v>1.34386631731301E-006</v>
      </c>
      <c r="E313" s="5" t="n">
        <v>0</v>
      </c>
    </row>
    <row r="314" customFormat="false" ht="14.25" hidden="false" customHeight="false" outlineLevel="0" collapsed="false">
      <c r="A314" s="1" t="s">
        <v>806</v>
      </c>
      <c r="B314" s="2" t="s">
        <v>496</v>
      </c>
      <c r="C314" s="3" t="n">
        <v>0.75</v>
      </c>
      <c r="D314" s="17" t="n">
        <v>1.34386631731301E-006</v>
      </c>
      <c r="E314" s="5" t="n">
        <v>0</v>
      </c>
    </row>
    <row r="315" customFormat="false" ht="14.25" hidden="false" customHeight="false" outlineLevel="0" collapsed="false">
      <c r="A315" s="1" t="s">
        <v>807</v>
      </c>
      <c r="B315" s="2" t="s">
        <v>763</v>
      </c>
      <c r="C315" s="3" t="n">
        <v>0.75</v>
      </c>
      <c r="D315" s="17" t="n">
        <v>1.34386631731301E-006</v>
      </c>
      <c r="E315" s="5" t="n">
        <v>0</v>
      </c>
    </row>
    <row r="316" customFormat="false" ht="14.25" hidden="false" customHeight="false" outlineLevel="0" collapsed="false">
      <c r="A316" s="1" t="s">
        <v>808</v>
      </c>
      <c r="B316" s="2" t="s">
        <v>425</v>
      </c>
      <c r="C316" s="3" t="n">
        <v>0.75</v>
      </c>
      <c r="D316" s="17" t="n">
        <v>1.34386631731301E-006</v>
      </c>
      <c r="E316" s="5" t="n">
        <v>0</v>
      </c>
    </row>
    <row r="317" customFormat="false" ht="14.25" hidden="false" customHeight="false" outlineLevel="0" collapsed="false">
      <c r="A317" s="1" t="s">
        <v>809</v>
      </c>
      <c r="B317" s="2" t="s">
        <v>498</v>
      </c>
      <c r="C317" s="3" t="n">
        <v>0.75</v>
      </c>
      <c r="D317" s="17" t="n">
        <v>1.34386631731301E-006</v>
      </c>
      <c r="E317" s="5" t="n">
        <v>0</v>
      </c>
    </row>
    <row r="318" customFormat="false" ht="14.25" hidden="false" customHeight="false" outlineLevel="0" collapsed="false">
      <c r="A318" s="1" t="s">
        <v>810</v>
      </c>
      <c r="B318" s="2" t="s">
        <v>811</v>
      </c>
      <c r="C318" s="3" t="n">
        <v>0.75</v>
      </c>
      <c r="D318" s="17" t="n">
        <v>1.34386631731301E-006</v>
      </c>
      <c r="E318" s="5" t="n">
        <v>0</v>
      </c>
    </row>
    <row r="319" customFormat="false" ht="14.25" hidden="false" customHeight="false" outlineLevel="0" collapsed="false">
      <c r="A319" s="1" t="s">
        <v>812</v>
      </c>
      <c r="B319" s="2" t="s">
        <v>505</v>
      </c>
      <c r="C319" s="3" t="n">
        <v>0.75</v>
      </c>
      <c r="D319" s="17" t="n">
        <v>1.34386631731301E-006</v>
      </c>
      <c r="E319" s="5" t="n">
        <v>0</v>
      </c>
    </row>
    <row r="320" customFormat="false" ht="14.25" hidden="false" customHeight="false" outlineLevel="0" collapsed="false">
      <c r="A320" s="1" t="s">
        <v>813</v>
      </c>
      <c r="B320" s="2" t="s">
        <v>462</v>
      </c>
      <c r="C320" s="3" t="n">
        <v>0.75</v>
      </c>
      <c r="D320" s="17" t="n">
        <v>1.34386631731301E-006</v>
      </c>
      <c r="E320" s="5" t="n">
        <v>0</v>
      </c>
    </row>
    <row r="321" customFormat="false" ht="14.25" hidden="false" customHeight="false" outlineLevel="0" collapsed="false">
      <c r="A321" s="1" t="s">
        <v>814</v>
      </c>
      <c r="B321" s="2" t="s">
        <v>108</v>
      </c>
      <c r="C321" s="3" t="n">
        <v>0.75</v>
      </c>
      <c r="D321" s="17" t="n">
        <v>1.46222331385724E-006</v>
      </c>
      <c r="E321" s="5" t="n">
        <v>0</v>
      </c>
    </row>
    <row r="322" customFormat="false" ht="14.25" hidden="false" customHeight="false" outlineLevel="0" collapsed="false">
      <c r="A322" s="1" t="s">
        <v>815</v>
      </c>
      <c r="B322" s="2" t="s">
        <v>763</v>
      </c>
      <c r="C322" s="3" t="n">
        <v>0.75</v>
      </c>
      <c r="D322" s="17" t="n">
        <v>1.46222331385724E-006</v>
      </c>
      <c r="E322" s="5" t="n">
        <v>0</v>
      </c>
    </row>
    <row r="323" customFormat="false" ht="14.25" hidden="false" customHeight="false" outlineLevel="0" collapsed="false">
      <c r="A323" s="1" t="s">
        <v>816</v>
      </c>
      <c r="B323" s="2" t="s">
        <v>551</v>
      </c>
      <c r="C323" s="3" t="n">
        <v>0.75</v>
      </c>
      <c r="D323" s="17" t="n">
        <v>1.46222331385724E-006</v>
      </c>
      <c r="E323" s="5" t="n">
        <v>0</v>
      </c>
    </row>
    <row r="324" customFormat="false" ht="14.25" hidden="false" customHeight="false" outlineLevel="0" collapsed="false">
      <c r="A324" s="1" t="s">
        <v>817</v>
      </c>
      <c r="B324" s="2" t="s">
        <v>818</v>
      </c>
      <c r="C324" s="3" t="n">
        <v>0.75</v>
      </c>
      <c r="D324" s="17" t="n">
        <v>1.46222331385724E-006</v>
      </c>
      <c r="E324" s="5" t="n">
        <v>0</v>
      </c>
    </row>
    <row r="325" customFormat="false" ht="14.25" hidden="false" customHeight="false" outlineLevel="0" collapsed="false">
      <c r="A325" s="1" t="s">
        <v>819</v>
      </c>
      <c r="B325" s="2" t="s">
        <v>96</v>
      </c>
      <c r="C325" s="3" t="n">
        <v>0.75</v>
      </c>
      <c r="D325" s="17" t="n">
        <v>1.46222331385724E-006</v>
      </c>
      <c r="E325" s="5" t="n">
        <v>0</v>
      </c>
    </row>
    <row r="326" customFormat="false" ht="14.25" hidden="false" customHeight="false" outlineLevel="0" collapsed="false">
      <c r="A326" s="1" t="s">
        <v>820</v>
      </c>
      <c r="B326" s="2" t="s">
        <v>507</v>
      </c>
      <c r="C326" s="3" t="n">
        <v>0.75</v>
      </c>
      <c r="D326" s="17" t="n">
        <v>1.46222331385724E-006</v>
      </c>
      <c r="E326" s="5" t="n">
        <v>0</v>
      </c>
    </row>
    <row r="327" customFormat="false" ht="14.25" hidden="false" customHeight="false" outlineLevel="0" collapsed="false">
      <c r="A327" s="1" t="s">
        <v>821</v>
      </c>
      <c r="B327" s="2" t="s">
        <v>822</v>
      </c>
      <c r="C327" s="3" t="n">
        <v>0.75</v>
      </c>
      <c r="D327" s="17" t="n">
        <v>1.46222331385724E-006</v>
      </c>
      <c r="E327" s="5" t="n">
        <v>0</v>
      </c>
    </row>
    <row r="328" customFormat="false" ht="14.25" hidden="false" customHeight="false" outlineLevel="0" collapsed="false">
      <c r="A328" s="1" t="s">
        <v>823</v>
      </c>
      <c r="B328" s="2" t="s">
        <v>450</v>
      </c>
      <c r="C328" s="3" t="n">
        <v>0.75</v>
      </c>
      <c r="D328" s="17" t="n">
        <v>1.46222331385724E-006</v>
      </c>
      <c r="E328" s="5" t="n">
        <v>0</v>
      </c>
    </row>
    <row r="329" customFormat="false" ht="14.25" hidden="false" customHeight="false" outlineLevel="0" collapsed="false">
      <c r="A329" s="1" t="s">
        <v>824</v>
      </c>
      <c r="B329" s="2" t="s">
        <v>825</v>
      </c>
      <c r="C329" s="3" t="n">
        <v>0.75</v>
      </c>
      <c r="D329" s="17" t="n">
        <v>1.46222331385724E-006</v>
      </c>
      <c r="E329" s="5" t="n">
        <v>0</v>
      </c>
    </row>
    <row r="330" customFormat="false" ht="14.25" hidden="false" customHeight="false" outlineLevel="0" collapsed="false">
      <c r="A330" s="1" t="s">
        <v>826</v>
      </c>
      <c r="B330" s="2" t="s">
        <v>570</v>
      </c>
      <c r="C330" s="3" t="n">
        <v>0.75</v>
      </c>
      <c r="D330" s="17" t="n">
        <v>1.46222331385724E-006</v>
      </c>
      <c r="E330" s="5" t="n">
        <v>0</v>
      </c>
    </row>
    <row r="331" customFormat="false" ht="14.25" hidden="false" customHeight="false" outlineLevel="0" collapsed="false">
      <c r="A331" s="1" t="s">
        <v>827</v>
      </c>
      <c r="B331" s="2" t="s">
        <v>828</v>
      </c>
      <c r="C331" s="3" t="n">
        <v>0.75</v>
      </c>
      <c r="D331" s="17" t="n">
        <v>1.46222331385724E-006</v>
      </c>
      <c r="E331" s="5" t="n">
        <v>0</v>
      </c>
    </row>
    <row r="332" customFormat="false" ht="14.25" hidden="false" customHeight="false" outlineLevel="0" collapsed="false">
      <c r="A332" s="1" t="s">
        <v>829</v>
      </c>
      <c r="B332" s="2" t="s">
        <v>476</v>
      </c>
      <c r="C332" s="3" t="n">
        <v>0.75</v>
      </c>
      <c r="D332" s="17" t="n">
        <v>1.46222331385724E-006</v>
      </c>
      <c r="E332" s="5" t="n">
        <v>0</v>
      </c>
    </row>
    <row r="333" customFormat="false" ht="14.25" hidden="false" customHeight="false" outlineLevel="0" collapsed="false">
      <c r="A333" s="1" t="s">
        <v>830</v>
      </c>
      <c r="B333" s="2" t="s">
        <v>443</v>
      </c>
      <c r="C333" s="3" t="n">
        <v>0.75</v>
      </c>
      <c r="D333" s="17" t="n">
        <v>1.46222331385724E-006</v>
      </c>
      <c r="E333" s="5" t="n">
        <v>0</v>
      </c>
    </row>
    <row r="334" customFormat="false" ht="14.25" hidden="false" customHeight="false" outlineLevel="0" collapsed="false">
      <c r="A334" s="1" t="s">
        <v>831</v>
      </c>
      <c r="B334" s="2" t="s">
        <v>450</v>
      </c>
      <c r="C334" s="3" t="n">
        <v>0.75</v>
      </c>
      <c r="D334" s="17" t="n">
        <v>1.46222331385724E-006</v>
      </c>
      <c r="E334" s="5" t="n">
        <v>0</v>
      </c>
    </row>
    <row r="335" customFormat="false" ht="14.25" hidden="false" customHeight="false" outlineLevel="0" collapsed="false">
      <c r="A335" s="1" t="s">
        <v>832</v>
      </c>
      <c r="B335" s="2" t="s">
        <v>476</v>
      </c>
      <c r="C335" s="3" t="n">
        <v>0.75</v>
      </c>
      <c r="D335" s="17" t="n">
        <v>1.46222331385724E-006</v>
      </c>
      <c r="E335" s="5" t="n">
        <v>0</v>
      </c>
    </row>
    <row r="336" customFormat="false" ht="14.25" hidden="false" customHeight="false" outlineLevel="0" collapsed="false">
      <c r="A336" s="1" t="s">
        <v>833</v>
      </c>
      <c r="B336" s="2" t="s">
        <v>102</v>
      </c>
      <c r="C336" s="3" t="n">
        <v>0.75</v>
      </c>
      <c r="D336" s="17" t="n">
        <v>1.58731848812185E-006</v>
      </c>
      <c r="E336" s="5" t="n">
        <v>0</v>
      </c>
    </row>
    <row r="337" customFormat="false" ht="14.25" hidden="false" customHeight="false" outlineLevel="0" collapsed="false">
      <c r="A337" s="1" t="s">
        <v>834</v>
      </c>
      <c r="B337" s="2" t="s">
        <v>505</v>
      </c>
      <c r="C337" s="3" t="n">
        <v>0.75</v>
      </c>
      <c r="D337" s="17" t="n">
        <v>1.58731848812185E-006</v>
      </c>
      <c r="E337" s="5" t="n">
        <v>0</v>
      </c>
    </row>
    <row r="338" customFormat="false" ht="14.25" hidden="false" customHeight="false" outlineLevel="0" collapsed="false">
      <c r="A338" s="1" t="s">
        <v>835</v>
      </c>
      <c r="B338" s="2" t="s">
        <v>836</v>
      </c>
      <c r="C338" s="3" t="n">
        <v>0.75</v>
      </c>
      <c r="D338" s="17" t="n">
        <v>1.58731848812185E-006</v>
      </c>
      <c r="E338" s="5" t="n">
        <v>0</v>
      </c>
    </row>
    <row r="339" customFormat="false" ht="14.25" hidden="false" customHeight="false" outlineLevel="0" collapsed="false">
      <c r="A339" s="1" t="s">
        <v>837</v>
      </c>
      <c r="B339" s="2" t="s">
        <v>104</v>
      </c>
      <c r="C339" s="3" t="n">
        <v>0.75</v>
      </c>
      <c r="D339" s="17" t="n">
        <v>1.58731848812185E-006</v>
      </c>
      <c r="E339" s="5" t="n">
        <v>0</v>
      </c>
    </row>
    <row r="340" customFormat="false" ht="14.25" hidden="false" customHeight="false" outlineLevel="0" collapsed="false">
      <c r="A340" s="1" t="s">
        <v>838</v>
      </c>
      <c r="B340" s="2" t="s">
        <v>425</v>
      </c>
      <c r="C340" s="3" t="n">
        <v>0.75</v>
      </c>
      <c r="D340" s="17" t="n">
        <v>1.71933692177479E-006</v>
      </c>
      <c r="E340" s="5" t="n">
        <v>0</v>
      </c>
    </row>
    <row r="341" customFormat="false" ht="14.25" hidden="false" customHeight="false" outlineLevel="0" collapsed="false">
      <c r="A341" s="1" t="s">
        <v>839</v>
      </c>
      <c r="B341" s="2" t="s">
        <v>467</v>
      </c>
      <c r="C341" s="3" t="n">
        <v>0.75</v>
      </c>
      <c r="D341" s="17" t="n">
        <v>1.71933692177479E-006</v>
      </c>
      <c r="E341" s="5" t="n">
        <v>0</v>
      </c>
    </row>
    <row r="342" customFormat="false" ht="14.25" hidden="false" customHeight="false" outlineLevel="0" collapsed="false">
      <c r="A342" s="1" t="s">
        <v>840</v>
      </c>
      <c r="B342" s="2" t="s">
        <v>841</v>
      </c>
      <c r="C342" s="3" t="n">
        <v>0.75</v>
      </c>
      <c r="D342" s="17" t="n">
        <v>1.71933692177479E-006</v>
      </c>
      <c r="E342" s="5" t="n">
        <v>0</v>
      </c>
    </row>
    <row r="343" customFormat="false" ht="14.25" hidden="false" customHeight="false" outlineLevel="0" collapsed="false">
      <c r="A343" s="1" t="s">
        <v>842</v>
      </c>
      <c r="B343" s="2" t="s">
        <v>595</v>
      </c>
      <c r="C343" s="3" t="n">
        <v>0.75</v>
      </c>
      <c r="D343" s="17" t="n">
        <v>1.71933692177479E-006</v>
      </c>
      <c r="E343" s="5" t="n">
        <v>0</v>
      </c>
    </row>
    <row r="344" customFormat="false" ht="14.25" hidden="false" customHeight="false" outlineLevel="0" collapsed="false">
      <c r="A344" s="1" t="s">
        <v>843</v>
      </c>
      <c r="B344" s="2" t="s">
        <v>844</v>
      </c>
      <c r="C344" s="3" t="n">
        <v>0.75</v>
      </c>
      <c r="D344" s="17" t="n">
        <v>1.71933692177479E-006</v>
      </c>
      <c r="E344" s="5" t="n">
        <v>0</v>
      </c>
    </row>
    <row r="345" customFormat="false" ht="14.25" hidden="false" customHeight="false" outlineLevel="0" collapsed="false">
      <c r="A345" s="1" t="s">
        <v>845</v>
      </c>
      <c r="B345" s="2" t="s">
        <v>836</v>
      </c>
      <c r="C345" s="3" t="n">
        <v>0.75</v>
      </c>
      <c r="D345" s="17" t="n">
        <v>1.71933692177479E-006</v>
      </c>
      <c r="E345" s="5" t="n">
        <v>0</v>
      </c>
    </row>
    <row r="346" customFormat="false" ht="14.25" hidden="false" customHeight="false" outlineLevel="0" collapsed="false">
      <c r="A346" s="1" t="s">
        <v>846</v>
      </c>
      <c r="B346" s="2" t="s">
        <v>650</v>
      </c>
      <c r="C346" s="3" t="n">
        <v>0.75</v>
      </c>
      <c r="D346" s="17" t="n">
        <v>1.71933692177479E-006</v>
      </c>
      <c r="E346" s="5" t="n">
        <v>0</v>
      </c>
    </row>
    <row r="347" customFormat="false" ht="14.25" hidden="false" customHeight="false" outlineLevel="0" collapsed="false">
      <c r="A347" s="1" t="s">
        <v>847</v>
      </c>
      <c r="B347" s="2" t="s">
        <v>848</v>
      </c>
      <c r="C347" s="3" t="n">
        <v>0.75</v>
      </c>
      <c r="D347" s="17" t="n">
        <v>1.71933692177479E-006</v>
      </c>
      <c r="E347" s="5" t="n">
        <v>0</v>
      </c>
    </row>
    <row r="348" customFormat="false" ht="14.25" hidden="false" customHeight="false" outlineLevel="0" collapsed="false">
      <c r="A348" s="1" t="s">
        <v>849</v>
      </c>
      <c r="B348" s="2" t="s">
        <v>850</v>
      </c>
      <c r="C348" s="3" t="n">
        <v>0.75</v>
      </c>
      <c r="D348" s="17" t="n">
        <v>1.71933692177479E-006</v>
      </c>
      <c r="E348" s="5" t="n">
        <v>0</v>
      </c>
    </row>
    <row r="349" customFormat="false" ht="14.25" hidden="false" customHeight="false" outlineLevel="0" collapsed="false">
      <c r="A349" s="1" t="s">
        <v>851</v>
      </c>
      <c r="B349" s="2" t="s">
        <v>526</v>
      </c>
      <c r="C349" s="3" t="n">
        <v>0.75</v>
      </c>
      <c r="D349" s="17" t="n">
        <v>1.71933692177479E-006</v>
      </c>
      <c r="E349" s="5" t="n">
        <v>0</v>
      </c>
    </row>
    <row r="350" customFormat="false" ht="14.25" hidden="false" customHeight="false" outlineLevel="0" collapsed="false">
      <c r="A350" s="1" t="s">
        <v>852</v>
      </c>
      <c r="B350" s="2" t="s">
        <v>853</v>
      </c>
      <c r="C350" s="3" t="n">
        <v>0.75</v>
      </c>
      <c r="D350" s="17" t="n">
        <v>1.71933692177479E-006</v>
      </c>
      <c r="E350" s="5" t="n">
        <v>0</v>
      </c>
    </row>
    <row r="351" customFormat="false" ht="14.25" hidden="false" customHeight="false" outlineLevel="0" collapsed="false">
      <c r="A351" s="1" t="s">
        <v>854</v>
      </c>
      <c r="B351" s="2" t="s">
        <v>855</v>
      </c>
      <c r="C351" s="3" t="n">
        <v>0.75</v>
      </c>
      <c r="D351" s="17" t="n">
        <v>1.71933692177479E-006</v>
      </c>
      <c r="E351" s="5" t="n">
        <v>0</v>
      </c>
    </row>
    <row r="352" customFormat="false" ht="14.25" hidden="false" customHeight="false" outlineLevel="0" collapsed="false">
      <c r="A352" s="1" t="s">
        <v>856</v>
      </c>
      <c r="B352" s="2" t="s">
        <v>857</v>
      </c>
      <c r="C352" s="3" t="n">
        <v>0.75</v>
      </c>
      <c r="D352" s="17" t="n">
        <v>1.71933692177479E-006</v>
      </c>
      <c r="E352" s="5" t="n">
        <v>0</v>
      </c>
    </row>
    <row r="353" customFormat="false" ht="14.25" hidden="false" customHeight="false" outlineLevel="0" collapsed="false">
      <c r="A353" s="1" t="s">
        <v>858</v>
      </c>
      <c r="B353" s="2" t="s">
        <v>859</v>
      </c>
      <c r="C353" s="3" t="n">
        <v>0.75</v>
      </c>
      <c r="D353" s="17" t="n">
        <v>1.85846358351449E-006</v>
      </c>
      <c r="E353" s="18" t="n">
        <v>4.19797657529071E-005</v>
      </c>
    </row>
    <row r="354" customFormat="false" ht="14.25" hidden="false" customHeight="false" outlineLevel="0" collapsed="false">
      <c r="A354" s="1" t="s">
        <v>860</v>
      </c>
      <c r="B354" s="2" t="s">
        <v>498</v>
      </c>
      <c r="C354" s="3" t="n">
        <v>0.75</v>
      </c>
      <c r="D354" s="17" t="n">
        <v>1.85846358351449E-006</v>
      </c>
      <c r="E354" s="5" t="n">
        <v>0</v>
      </c>
    </row>
    <row r="355" customFormat="false" ht="14.25" hidden="false" customHeight="false" outlineLevel="0" collapsed="false">
      <c r="A355" s="1" t="s">
        <v>861</v>
      </c>
      <c r="B355" s="2" t="s">
        <v>862</v>
      </c>
      <c r="C355" s="3" t="n">
        <v>0.75</v>
      </c>
      <c r="D355" s="17" t="n">
        <v>1.85846358351449E-006</v>
      </c>
      <c r="E355" s="5" t="n">
        <v>0</v>
      </c>
    </row>
    <row r="356" customFormat="false" ht="14.25" hidden="false" customHeight="false" outlineLevel="0" collapsed="false">
      <c r="A356" s="1" t="s">
        <v>863</v>
      </c>
      <c r="B356" s="2" t="s">
        <v>575</v>
      </c>
      <c r="C356" s="3" t="n">
        <v>0.75</v>
      </c>
      <c r="D356" s="17" t="n">
        <v>1.85846358351449E-006</v>
      </c>
      <c r="E356" s="5" t="n">
        <v>0.000412023626834088</v>
      </c>
    </row>
    <row r="357" customFormat="false" ht="14.25" hidden="false" customHeight="false" outlineLevel="0" collapsed="false">
      <c r="A357" s="1" t="s">
        <v>864</v>
      </c>
      <c r="B357" s="2" t="s">
        <v>615</v>
      </c>
      <c r="C357" s="3" t="n">
        <v>0.75</v>
      </c>
      <c r="D357" s="17" t="n">
        <v>1.85846358351449E-006</v>
      </c>
      <c r="E357" s="5" t="n">
        <v>0</v>
      </c>
    </row>
    <row r="358" customFormat="false" ht="14.25" hidden="false" customHeight="false" outlineLevel="0" collapsed="false">
      <c r="A358" s="1" t="s">
        <v>865</v>
      </c>
      <c r="B358" s="2" t="s">
        <v>866</v>
      </c>
      <c r="C358" s="3" t="n">
        <v>0.75</v>
      </c>
      <c r="D358" s="17" t="n">
        <v>1.85846358351449E-006</v>
      </c>
      <c r="E358" s="5" t="n">
        <v>0</v>
      </c>
    </row>
    <row r="359" customFormat="false" ht="14.25" hidden="false" customHeight="false" outlineLevel="0" collapsed="false">
      <c r="A359" s="1" t="s">
        <v>867</v>
      </c>
      <c r="B359" s="2" t="s">
        <v>868</v>
      </c>
      <c r="C359" s="3" t="n">
        <v>0.75</v>
      </c>
      <c r="D359" s="17" t="n">
        <v>2.00488332906992E-006</v>
      </c>
      <c r="E359" s="18" t="n">
        <v>4.19797657529071E-005</v>
      </c>
    </row>
    <row r="360" customFormat="false" ht="14.25" hidden="false" customHeight="false" outlineLevel="0" collapsed="false">
      <c r="A360" s="1" t="s">
        <v>869</v>
      </c>
      <c r="B360" s="2" t="s">
        <v>526</v>
      </c>
      <c r="C360" s="3" t="n">
        <v>0.75</v>
      </c>
      <c r="D360" s="17" t="n">
        <v>2.00488332906992E-006</v>
      </c>
      <c r="E360" s="5" t="n">
        <v>0</v>
      </c>
    </row>
    <row r="361" customFormat="false" ht="14.25" hidden="false" customHeight="false" outlineLevel="0" collapsed="false">
      <c r="A361" s="1" t="s">
        <v>870</v>
      </c>
      <c r="B361" s="2" t="s">
        <v>551</v>
      </c>
      <c r="C361" s="3" t="n">
        <v>0.75</v>
      </c>
      <c r="D361" s="17" t="n">
        <v>2.00488332906992E-006</v>
      </c>
      <c r="E361" s="5" t="n">
        <v>0</v>
      </c>
    </row>
    <row r="362" customFormat="false" ht="14.25" hidden="false" customHeight="false" outlineLevel="0" collapsed="false">
      <c r="A362" s="1" t="s">
        <v>871</v>
      </c>
      <c r="B362" s="2" t="s">
        <v>872</v>
      </c>
      <c r="C362" s="3" t="n">
        <v>0.75</v>
      </c>
      <c r="D362" s="17" t="n">
        <v>2.00488332906992E-006</v>
      </c>
      <c r="E362" s="18" t="n">
        <v>4.19797657529071E-005</v>
      </c>
    </row>
    <row r="363" customFormat="false" ht="14.25" hidden="false" customHeight="false" outlineLevel="0" collapsed="false">
      <c r="A363" s="1" t="s">
        <v>873</v>
      </c>
      <c r="B363" s="2" t="s">
        <v>536</v>
      </c>
      <c r="C363" s="3" t="n">
        <v>0.75</v>
      </c>
      <c r="D363" s="17" t="n">
        <v>2.15878090120057E-006</v>
      </c>
      <c r="E363" s="5" t="n">
        <v>0</v>
      </c>
    </row>
    <row r="364" customFormat="false" ht="14.25" hidden="false" customHeight="false" outlineLevel="0" collapsed="false">
      <c r="A364" s="1" t="s">
        <v>874</v>
      </c>
      <c r="B364" s="2" t="s">
        <v>102</v>
      </c>
      <c r="C364" s="3" t="n">
        <v>0.75</v>
      </c>
      <c r="D364" s="17" t="n">
        <v>2.15878090120057E-006</v>
      </c>
      <c r="E364" s="5" t="n">
        <v>0</v>
      </c>
    </row>
    <row r="365" customFormat="false" ht="14.25" hidden="false" customHeight="false" outlineLevel="0" collapsed="false">
      <c r="A365" s="1" t="s">
        <v>875</v>
      </c>
      <c r="B365" s="2" t="s">
        <v>876</v>
      </c>
      <c r="C365" s="3" t="n">
        <v>0.75</v>
      </c>
      <c r="D365" s="17" t="n">
        <v>2.15878090120057E-006</v>
      </c>
      <c r="E365" s="5" t="n">
        <v>0</v>
      </c>
    </row>
    <row r="366" customFormat="false" ht="14.25" hidden="false" customHeight="false" outlineLevel="0" collapsed="false">
      <c r="A366" s="1" t="s">
        <v>877</v>
      </c>
      <c r="B366" s="2" t="s">
        <v>436</v>
      </c>
      <c r="C366" s="3" t="n">
        <v>0.75</v>
      </c>
      <c r="D366" s="17" t="n">
        <v>2.15878090120057E-006</v>
      </c>
      <c r="E366" s="5" t="n">
        <v>0</v>
      </c>
    </row>
    <row r="367" customFormat="false" ht="14.25" hidden="false" customHeight="false" outlineLevel="0" collapsed="false">
      <c r="A367" s="1" t="s">
        <v>878</v>
      </c>
      <c r="B367" s="2" t="s">
        <v>728</v>
      </c>
      <c r="C367" s="3" t="n">
        <v>0.75</v>
      </c>
      <c r="D367" s="17" t="n">
        <v>2.15878090120057E-006</v>
      </c>
      <c r="E367" s="5" t="n">
        <v>0</v>
      </c>
    </row>
    <row r="368" customFormat="false" ht="14.25" hidden="false" customHeight="false" outlineLevel="0" collapsed="false">
      <c r="A368" s="1" t="s">
        <v>879</v>
      </c>
      <c r="B368" s="2" t="s">
        <v>880</v>
      </c>
      <c r="C368" s="3" t="n">
        <v>0.75</v>
      </c>
      <c r="D368" s="17" t="n">
        <v>2.15878090120057E-006</v>
      </c>
      <c r="E368" s="5" t="n">
        <v>0</v>
      </c>
    </row>
    <row r="369" customFormat="false" ht="14.25" hidden="false" customHeight="false" outlineLevel="0" collapsed="false">
      <c r="A369" s="1" t="s">
        <v>881</v>
      </c>
      <c r="B369" s="2" t="s">
        <v>882</v>
      </c>
      <c r="C369" s="3" t="n">
        <v>0.75</v>
      </c>
      <c r="D369" s="17" t="n">
        <v>2.15878090120057E-006</v>
      </c>
      <c r="E369" s="5" t="n">
        <v>0</v>
      </c>
    </row>
    <row r="370" customFormat="false" ht="14.25" hidden="false" customHeight="false" outlineLevel="0" collapsed="false">
      <c r="A370" s="1" t="s">
        <v>883</v>
      </c>
      <c r="B370" s="2" t="s">
        <v>575</v>
      </c>
      <c r="C370" s="3" t="n">
        <v>0.75</v>
      </c>
      <c r="D370" s="17" t="n">
        <v>2.15878090120057E-006</v>
      </c>
      <c r="E370" s="18" t="n">
        <v>4.19797657529071E-005</v>
      </c>
    </row>
    <row r="371" customFormat="false" ht="14.25" hidden="false" customHeight="false" outlineLevel="0" collapsed="false">
      <c r="A371" s="1" t="s">
        <v>884</v>
      </c>
      <c r="B371" s="2" t="s">
        <v>541</v>
      </c>
      <c r="C371" s="3" t="n">
        <v>0.75</v>
      </c>
      <c r="D371" s="17" t="n">
        <v>2.15878090120057E-006</v>
      </c>
      <c r="E371" s="5" t="n">
        <v>0</v>
      </c>
    </row>
    <row r="372" customFormat="false" ht="14.25" hidden="false" customHeight="false" outlineLevel="0" collapsed="false">
      <c r="A372" s="1" t="s">
        <v>885</v>
      </c>
      <c r="B372" s="2" t="s">
        <v>425</v>
      </c>
      <c r="C372" s="3" t="n">
        <v>0.75</v>
      </c>
      <c r="D372" s="17" t="n">
        <v>2.32034092969642E-006</v>
      </c>
      <c r="E372" s="5" t="n">
        <v>0</v>
      </c>
    </row>
    <row r="373" customFormat="false" ht="14.25" hidden="false" customHeight="false" outlineLevel="0" collapsed="false">
      <c r="A373" s="1" t="s">
        <v>886</v>
      </c>
      <c r="B373" s="2" t="s">
        <v>716</v>
      </c>
      <c r="C373" s="3" t="n">
        <v>0.75</v>
      </c>
      <c r="D373" s="17" t="n">
        <v>2.32034092969642E-006</v>
      </c>
      <c r="E373" s="5" t="n">
        <v>0</v>
      </c>
    </row>
    <row r="374" customFormat="false" ht="14.25" hidden="false" customHeight="false" outlineLevel="0" collapsed="false">
      <c r="A374" s="1" t="s">
        <v>887</v>
      </c>
      <c r="B374" s="2" t="s">
        <v>888</v>
      </c>
      <c r="C374" s="3" t="n">
        <v>0.75</v>
      </c>
      <c r="D374" s="17" t="n">
        <v>2.32034092969642E-006</v>
      </c>
      <c r="E374" s="5" t="n">
        <v>0</v>
      </c>
    </row>
    <row r="375" customFormat="false" ht="14.25" hidden="false" customHeight="false" outlineLevel="0" collapsed="false">
      <c r="A375" s="1" t="s">
        <v>889</v>
      </c>
      <c r="B375" s="2" t="s">
        <v>575</v>
      </c>
      <c r="C375" s="3" t="n">
        <v>0.75</v>
      </c>
      <c r="D375" s="17" t="n">
        <v>2.32034092969642E-006</v>
      </c>
      <c r="E375" s="5" t="n">
        <v>0</v>
      </c>
    </row>
    <row r="376" customFormat="false" ht="14.25" hidden="false" customHeight="false" outlineLevel="0" collapsed="false">
      <c r="A376" s="1" t="s">
        <v>890</v>
      </c>
      <c r="B376" s="2" t="s">
        <v>450</v>
      </c>
      <c r="C376" s="3" t="n">
        <v>0.75</v>
      </c>
      <c r="D376" s="17" t="n">
        <v>2.32034092969642E-006</v>
      </c>
      <c r="E376" s="5" t="n">
        <v>0</v>
      </c>
    </row>
    <row r="377" customFormat="false" ht="14.25" hidden="false" customHeight="false" outlineLevel="0" collapsed="false">
      <c r="A377" s="1" t="s">
        <v>891</v>
      </c>
      <c r="B377" s="2" t="s">
        <v>498</v>
      </c>
      <c r="C377" s="3" t="n">
        <v>0.75</v>
      </c>
      <c r="D377" s="17" t="n">
        <v>2.32034092969642E-006</v>
      </c>
      <c r="E377" s="5" t="n">
        <v>0</v>
      </c>
    </row>
    <row r="378" customFormat="false" ht="14.25" hidden="false" customHeight="false" outlineLevel="0" collapsed="false">
      <c r="A378" s="1" t="s">
        <v>892</v>
      </c>
      <c r="B378" s="2" t="s">
        <v>450</v>
      </c>
      <c r="C378" s="3" t="n">
        <v>0.75</v>
      </c>
      <c r="D378" s="17" t="n">
        <v>2.32034092969642E-006</v>
      </c>
      <c r="E378" s="5" t="n">
        <v>0</v>
      </c>
    </row>
    <row r="379" customFormat="false" ht="14.25" hidden="false" customHeight="false" outlineLevel="0" collapsed="false">
      <c r="A379" s="1" t="s">
        <v>893</v>
      </c>
      <c r="B379" s="2" t="s">
        <v>894</v>
      </c>
      <c r="C379" s="3" t="n">
        <v>0.75</v>
      </c>
      <c r="D379" s="17" t="n">
        <v>2.48974793137801E-006</v>
      </c>
      <c r="E379" s="5" t="n">
        <v>0</v>
      </c>
    </row>
    <row r="380" customFormat="false" ht="14.25" hidden="false" customHeight="false" outlineLevel="0" collapsed="false">
      <c r="A380" s="1" t="s">
        <v>895</v>
      </c>
      <c r="B380" s="2" t="s">
        <v>450</v>
      </c>
      <c r="C380" s="3" t="n">
        <v>0.75</v>
      </c>
      <c r="D380" s="17" t="n">
        <v>2.48974793137801E-006</v>
      </c>
      <c r="E380" s="5" t="n">
        <v>0</v>
      </c>
    </row>
    <row r="381" customFormat="false" ht="14.25" hidden="false" customHeight="false" outlineLevel="0" collapsed="false">
      <c r="A381" s="1" t="s">
        <v>896</v>
      </c>
      <c r="B381" s="2" t="s">
        <v>897</v>
      </c>
      <c r="C381" s="3" t="n">
        <v>0.75</v>
      </c>
      <c r="D381" s="17" t="n">
        <v>2.48974793137801E-006</v>
      </c>
      <c r="E381" s="5" t="n">
        <v>0</v>
      </c>
    </row>
    <row r="382" customFormat="false" ht="14.25" hidden="false" customHeight="false" outlineLevel="0" collapsed="false">
      <c r="A382" s="1" t="s">
        <v>898</v>
      </c>
      <c r="B382" s="2" t="s">
        <v>627</v>
      </c>
      <c r="C382" s="3" t="n">
        <v>0.75</v>
      </c>
      <c r="D382" s="17" t="n">
        <v>2.48974793137801E-006</v>
      </c>
      <c r="E382" s="18" t="n">
        <v>4.19797657529071E-005</v>
      </c>
    </row>
    <row r="383" customFormat="false" ht="14.25" hidden="false" customHeight="false" outlineLevel="0" collapsed="false">
      <c r="A383" s="1" t="s">
        <v>899</v>
      </c>
      <c r="B383" s="2" t="s">
        <v>900</v>
      </c>
      <c r="C383" s="3" t="n">
        <v>0.75</v>
      </c>
      <c r="D383" s="17" t="n">
        <v>2.48974793137801E-006</v>
      </c>
      <c r="E383" s="5" t="n">
        <v>0</v>
      </c>
    </row>
    <row r="384" customFormat="false" ht="14.25" hidden="false" customHeight="false" outlineLevel="0" collapsed="false">
      <c r="A384" s="1" t="s">
        <v>901</v>
      </c>
      <c r="B384" s="2" t="s">
        <v>425</v>
      </c>
      <c r="C384" s="3" t="n">
        <v>0.75</v>
      </c>
      <c r="D384" s="17" t="n">
        <v>2.48974793137801E-006</v>
      </c>
      <c r="E384" s="5" t="n">
        <v>0</v>
      </c>
    </row>
    <row r="385" customFormat="false" ht="14.25" hidden="false" customHeight="false" outlineLevel="0" collapsed="false">
      <c r="A385" s="1" t="s">
        <v>902</v>
      </c>
      <c r="B385" s="2" t="s">
        <v>783</v>
      </c>
      <c r="C385" s="3" t="n">
        <v>0.75</v>
      </c>
      <c r="D385" s="17" t="n">
        <v>2.48974793137801E-006</v>
      </c>
      <c r="E385" s="5" t="n">
        <v>0</v>
      </c>
    </row>
    <row r="386" customFormat="false" ht="14.25" hidden="false" customHeight="false" outlineLevel="0" collapsed="false">
      <c r="A386" s="1" t="s">
        <v>903</v>
      </c>
      <c r="B386" s="2" t="s">
        <v>498</v>
      </c>
      <c r="C386" s="3" t="n">
        <v>0.75</v>
      </c>
      <c r="D386" s="17" t="n">
        <v>2.48974793137801E-006</v>
      </c>
      <c r="E386" s="5" t="n">
        <v>0</v>
      </c>
    </row>
    <row r="387" customFormat="false" ht="14.25" hidden="false" customHeight="false" outlineLevel="0" collapsed="false">
      <c r="A387" s="1" t="s">
        <v>904</v>
      </c>
      <c r="B387" s="2" t="s">
        <v>425</v>
      </c>
      <c r="C387" s="3" t="n">
        <v>0.75</v>
      </c>
      <c r="D387" s="17" t="n">
        <v>2.66718631009637E-006</v>
      </c>
      <c r="E387" s="5" t="n">
        <v>0</v>
      </c>
    </row>
    <row r="388" customFormat="false" ht="14.25" hidden="false" customHeight="false" outlineLevel="0" collapsed="false">
      <c r="A388" s="1" t="s">
        <v>905</v>
      </c>
      <c r="B388" s="2" t="s">
        <v>467</v>
      </c>
      <c r="C388" s="3" t="n">
        <v>0.75</v>
      </c>
      <c r="D388" s="17" t="n">
        <v>2.66718631009637E-006</v>
      </c>
      <c r="E388" s="18" t="n">
        <v>4.19797657529071E-005</v>
      </c>
    </row>
    <row r="389" customFormat="false" ht="14.25" hidden="false" customHeight="false" outlineLevel="0" collapsed="false">
      <c r="A389" s="1" t="s">
        <v>906</v>
      </c>
      <c r="B389" s="2" t="s">
        <v>907</v>
      </c>
      <c r="C389" s="3" t="n">
        <v>0.75</v>
      </c>
      <c r="D389" s="17" t="n">
        <v>2.66718631009637E-006</v>
      </c>
      <c r="E389" s="5" t="n">
        <v>0</v>
      </c>
    </row>
    <row r="390" customFormat="false" ht="14.25" hidden="false" customHeight="false" outlineLevel="0" collapsed="false">
      <c r="A390" s="1" t="s">
        <v>908</v>
      </c>
      <c r="B390" s="2" t="s">
        <v>909</v>
      </c>
      <c r="C390" s="3" t="n">
        <v>0.75</v>
      </c>
      <c r="D390" s="17" t="n">
        <v>2.66718631009637E-006</v>
      </c>
      <c r="E390" s="18" t="n">
        <v>4.19797657529071E-005</v>
      </c>
    </row>
    <row r="391" customFormat="false" ht="14.25" hidden="false" customHeight="false" outlineLevel="0" collapsed="false">
      <c r="A391" s="1" t="s">
        <v>910</v>
      </c>
      <c r="B391" s="2" t="s">
        <v>911</v>
      </c>
      <c r="C391" s="3" t="n">
        <v>0.75</v>
      </c>
      <c r="D391" s="17" t="n">
        <v>2.66718631009637E-006</v>
      </c>
      <c r="E391" s="5" t="n">
        <v>0</v>
      </c>
    </row>
    <row r="392" customFormat="false" ht="14.25" hidden="false" customHeight="false" outlineLevel="0" collapsed="false">
      <c r="A392" s="1" t="s">
        <v>912</v>
      </c>
      <c r="B392" s="2" t="s">
        <v>907</v>
      </c>
      <c r="C392" s="3" t="n">
        <v>0.75</v>
      </c>
      <c r="D392" s="17" t="n">
        <v>2.66718631009637E-006</v>
      </c>
      <c r="E392" s="5" t="n">
        <v>0</v>
      </c>
    </row>
    <row r="393" customFormat="false" ht="14.25" hidden="false" customHeight="false" outlineLevel="0" collapsed="false">
      <c r="A393" s="1" t="s">
        <v>913</v>
      </c>
      <c r="B393" s="2" t="s">
        <v>467</v>
      </c>
      <c r="C393" s="3" t="n">
        <v>0.75</v>
      </c>
      <c r="D393" s="17" t="n">
        <v>2.85284035673304E-006</v>
      </c>
      <c r="E393" s="5" t="n">
        <v>0</v>
      </c>
    </row>
    <row r="394" customFormat="false" ht="14.25" hidden="false" customHeight="false" outlineLevel="0" collapsed="false">
      <c r="A394" s="1" t="s">
        <v>914</v>
      </c>
      <c r="B394" s="2" t="s">
        <v>443</v>
      </c>
      <c r="C394" s="3" t="n">
        <v>0.75</v>
      </c>
      <c r="D394" s="17" t="n">
        <v>2.85284035673304E-006</v>
      </c>
      <c r="E394" s="5" t="n">
        <v>0</v>
      </c>
    </row>
    <row r="395" customFormat="false" ht="14.25" hidden="false" customHeight="false" outlineLevel="0" collapsed="false">
      <c r="A395" s="1" t="s">
        <v>915</v>
      </c>
      <c r="B395" s="2" t="s">
        <v>104</v>
      </c>
      <c r="C395" s="3" t="n">
        <v>0.75</v>
      </c>
      <c r="D395" s="17" t="n">
        <v>2.85284035673304E-006</v>
      </c>
      <c r="E395" s="5" t="n">
        <v>0</v>
      </c>
    </row>
    <row r="396" customFormat="false" ht="14.25" hidden="false" customHeight="false" outlineLevel="0" collapsed="false">
      <c r="A396" s="1" t="s">
        <v>916</v>
      </c>
      <c r="B396" s="2" t="s">
        <v>917</v>
      </c>
      <c r="C396" s="3" t="n">
        <v>0.75</v>
      </c>
      <c r="D396" s="17" t="n">
        <v>2.85284035673304E-006</v>
      </c>
      <c r="E396" s="5" t="n">
        <v>0</v>
      </c>
    </row>
    <row r="397" customFormat="false" ht="14.25" hidden="false" customHeight="false" outlineLevel="0" collapsed="false">
      <c r="A397" s="1" t="s">
        <v>918</v>
      </c>
      <c r="B397" s="2" t="s">
        <v>427</v>
      </c>
      <c r="C397" s="3" t="n">
        <v>0.75</v>
      </c>
      <c r="D397" s="17" t="n">
        <v>2.85284035673304E-006</v>
      </c>
      <c r="E397" s="5" t="n">
        <v>0</v>
      </c>
    </row>
    <row r="398" customFormat="false" ht="14.25" hidden="false" customHeight="false" outlineLevel="0" collapsed="false">
      <c r="A398" s="1" t="s">
        <v>919</v>
      </c>
      <c r="B398" s="2" t="s">
        <v>586</v>
      </c>
      <c r="C398" s="3" t="n">
        <v>0.75</v>
      </c>
      <c r="D398" s="17" t="n">
        <v>2.85284035673304E-006</v>
      </c>
      <c r="E398" s="5" t="n">
        <v>0</v>
      </c>
    </row>
    <row r="399" customFormat="false" ht="14.25" hidden="false" customHeight="false" outlineLevel="0" collapsed="false">
      <c r="A399" s="1" t="s">
        <v>920</v>
      </c>
      <c r="B399" s="2" t="s">
        <v>921</v>
      </c>
      <c r="C399" s="3" t="n">
        <v>0.75</v>
      </c>
      <c r="D399" s="17" t="n">
        <v>3.04689424920011E-006</v>
      </c>
      <c r="E399" s="5" t="n">
        <v>0</v>
      </c>
    </row>
    <row r="400" customFormat="false" ht="14.25" hidden="false" customHeight="false" outlineLevel="0" collapsed="false">
      <c r="A400" s="1" t="s">
        <v>922</v>
      </c>
      <c r="B400" s="2" t="s">
        <v>923</v>
      </c>
      <c r="C400" s="3" t="n">
        <v>0.75</v>
      </c>
      <c r="D400" s="17" t="n">
        <v>3.04689424920011E-006</v>
      </c>
      <c r="E400" s="5" t="n">
        <v>0</v>
      </c>
    </row>
    <row r="401" customFormat="false" ht="14.25" hidden="false" customHeight="false" outlineLevel="0" collapsed="false">
      <c r="A401" s="1" t="s">
        <v>924</v>
      </c>
      <c r="B401" s="2" t="s">
        <v>467</v>
      </c>
      <c r="C401" s="3" t="n">
        <v>0.75</v>
      </c>
      <c r="D401" s="17" t="n">
        <v>3.04689424920011E-006</v>
      </c>
      <c r="E401" s="5" t="n">
        <v>0</v>
      </c>
    </row>
    <row r="402" customFormat="false" ht="14.25" hidden="false" customHeight="false" outlineLevel="0" collapsed="false">
      <c r="A402" s="1" t="s">
        <v>925</v>
      </c>
      <c r="B402" s="2" t="s">
        <v>926</v>
      </c>
      <c r="C402" s="3" t="n">
        <v>0.75</v>
      </c>
      <c r="D402" s="17" t="n">
        <v>3.04689424920011E-006</v>
      </c>
      <c r="E402" s="5" t="n">
        <v>0</v>
      </c>
    </row>
    <row r="403" customFormat="false" ht="14.25" hidden="false" customHeight="false" outlineLevel="0" collapsed="false">
      <c r="A403" s="1" t="s">
        <v>927</v>
      </c>
      <c r="B403" s="2" t="s">
        <v>536</v>
      </c>
      <c r="C403" s="3" t="n">
        <v>0.75</v>
      </c>
      <c r="D403" s="17" t="n">
        <v>3.04689424920011E-006</v>
      </c>
      <c r="E403" s="5" t="n">
        <v>0</v>
      </c>
    </row>
    <row r="404" customFormat="false" ht="14.25" hidden="false" customHeight="false" outlineLevel="0" collapsed="false">
      <c r="A404" s="1" t="s">
        <v>928</v>
      </c>
      <c r="B404" s="2" t="s">
        <v>929</v>
      </c>
      <c r="C404" s="3" t="n">
        <v>0.75</v>
      </c>
      <c r="D404" s="17" t="n">
        <v>3.04689424920011E-006</v>
      </c>
      <c r="E404" s="5" t="n">
        <v>0</v>
      </c>
    </row>
    <row r="405" customFormat="false" ht="14.25" hidden="false" customHeight="false" outlineLevel="0" collapsed="false">
      <c r="A405" s="1" t="s">
        <v>930</v>
      </c>
      <c r="B405" s="2" t="s">
        <v>104</v>
      </c>
      <c r="C405" s="3" t="n">
        <v>0.75</v>
      </c>
      <c r="D405" s="17" t="n">
        <v>3.04689424920011E-006</v>
      </c>
      <c r="E405" s="5" t="n">
        <v>0</v>
      </c>
    </row>
    <row r="406" customFormat="false" ht="14.25" hidden="false" customHeight="false" outlineLevel="0" collapsed="false">
      <c r="A406" s="1" t="s">
        <v>931</v>
      </c>
      <c r="B406" s="2" t="s">
        <v>486</v>
      </c>
      <c r="C406" s="3" t="n">
        <v>0.75</v>
      </c>
      <c r="D406" s="17" t="n">
        <v>3.04689424920011E-006</v>
      </c>
      <c r="E406" s="5" t="n">
        <v>0</v>
      </c>
    </row>
    <row r="407" customFormat="false" ht="14.25" hidden="false" customHeight="false" outlineLevel="0" collapsed="false">
      <c r="A407" s="1" t="s">
        <v>932</v>
      </c>
      <c r="B407" s="2" t="s">
        <v>933</v>
      </c>
      <c r="C407" s="3" t="n">
        <v>0.75</v>
      </c>
      <c r="D407" s="17" t="n">
        <v>3.04689424920011E-006</v>
      </c>
      <c r="E407" s="5" t="n">
        <v>0</v>
      </c>
    </row>
    <row r="408" customFormat="false" ht="14.25" hidden="false" customHeight="false" outlineLevel="0" collapsed="false">
      <c r="A408" s="1" t="s">
        <v>934</v>
      </c>
      <c r="B408" s="2" t="s">
        <v>439</v>
      </c>
      <c r="C408" s="3" t="n">
        <v>0.75</v>
      </c>
      <c r="D408" s="17" t="n">
        <v>3.04689424920011E-006</v>
      </c>
      <c r="E408" s="5" t="n">
        <v>0</v>
      </c>
    </row>
    <row r="409" customFormat="false" ht="14.25" hidden="false" customHeight="false" outlineLevel="0" collapsed="false">
      <c r="A409" s="1" t="s">
        <v>935</v>
      </c>
      <c r="B409" s="2" t="s">
        <v>936</v>
      </c>
      <c r="C409" s="3" t="n">
        <v>0.75</v>
      </c>
      <c r="D409" s="17" t="n">
        <v>3.04689424920011E-006</v>
      </c>
      <c r="E409" s="5" t="n">
        <v>0</v>
      </c>
    </row>
    <row r="410" customFormat="false" ht="14.25" hidden="false" customHeight="false" outlineLevel="0" collapsed="false">
      <c r="A410" s="1" t="s">
        <v>937</v>
      </c>
      <c r="B410" s="2" t="s">
        <v>770</v>
      </c>
      <c r="C410" s="3" t="n">
        <v>0.75</v>
      </c>
      <c r="D410" s="17" t="n">
        <v>3.04689424920011E-006</v>
      </c>
      <c r="E410" s="5" t="n">
        <v>0</v>
      </c>
    </row>
    <row r="411" customFormat="false" ht="14.25" hidden="false" customHeight="false" outlineLevel="0" collapsed="false">
      <c r="A411" s="1" t="s">
        <v>938</v>
      </c>
      <c r="B411" s="2" t="s">
        <v>939</v>
      </c>
      <c r="C411" s="3" t="n">
        <v>0.75</v>
      </c>
      <c r="D411" s="17" t="n">
        <v>3.24953205244017E-006</v>
      </c>
      <c r="E411" s="5" t="n">
        <v>0</v>
      </c>
    </row>
    <row r="412" customFormat="false" ht="14.25" hidden="false" customHeight="false" outlineLevel="0" collapsed="false">
      <c r="A412" s="1" t="s">
        <v>940</v>
      </c>
      <c r="B412" s="2" t="s">
        <v>595</v>
      </c>
      <c r="C412" s="3" t="n">
        <v>0.75</v>
      </c>
      <c r="D412" s="17" t="n">
        <v>3.24953205244017E-006</v>
      </c>
      <c r="E412" s="5" t="n">
        <v>0</v>
      </c>
    </row>
    <row r="413" customFormat="false" ht="14.25" hidden="false" customHeight="false" outlineLevel="0" collapsed="false">
      <c r="A413" s="1" t="s">
        <v>941</v>
      </c>
      <c r="B413" s="2" t="s">
        <v>102</v>
      </c>
      <c r="C413" s="3" t="n">
        <v>0.75</v>
      </c>
      <c r="D413" s="17" t="n">
        <v>3.24953205244017E-006</v>
      </c>
      <c r="E413" s="5" t="n">
        <v>0</v>
      </c>
    </row>
    <row r="414" customFormat="false" ht="14.25" hidden="false" customHeight="false" outlineLevel="0" collapsed="false">
      <c r="A414" s="1" t="s">
        <v>942</v>
      </c>
      <c r="B414" s="2" t="s">
        <v>503</v>
      </c>
      <c r="C414" s="3" t="n">
        <v>0.75</v>
      </c>
      <c r="D414" s="17" t="n">
        <v>3.24953205244017E-006</v>
      </c>
      <c r="E414" s="5" t="n">
        <v>0</v>
      </c>
    </row>
    <row r="415" customFormat="false" ht="14.25" hidden="false" customHeight="false" outlineLevel="0" collapsed="false">
      <c r="A415" s="1" t="s">
        <v>943</v>
      </c>
      <c r="B415" s="2" t="s">
        <v>944</v>
      </c>
      <c r="C415" s="3" t="n">
        <v>0.75</v>
      </c>
      <c r="D415" s="17" t="n">
        <v>3.46093771842632E-006</v>
      </c>
      <c r="E415" s="5" t="n">
        <v>0</v>
      </c>
    </row>
    <row r="416" customFormat="false" ht="14.25" hidden="false" customHeight="false" outlineLevel="0" collapsed="false">
      <c r="A416" s="1" t="s">
        <v>945</v>
      </c>
      <c r="B416" s="2" t="s">
        <v>407</v>
      </c>
      <c r="C416" s="3" t="n">
        <v>0.75</v>
      </c>
      <c r="D416" s="17" t="n">
        <v>3.46093771842632E-006</v>
      </c>
      <c r="E416" s="5" t="n">
        <v>0</v>
      </c>
    </row>
    <row r="417" customFormat="false" ht="14.25" hidden="false" customHeight="false" outlineLevel="0" collapsed="false">
      <c r="A417" s="1" t="s">
        <v>946</v>
      </c>
      <c r="B417" s="2" t="s">
        <v>500</v>
      </c>
      <c r="C417" s="3" t="n">
        <v>0.75</v>
      </c>
      <c r="D417" s="17" t="n">
        <v>3.46093771842632E-006</v>
      </c>
      <c r="E417" s="5" t="n">
        <v>0</v>
      </c>
    </row>
    <row r="418" customFormat="false" ht="14.25" hidden="false" customHeight="false" outlineLevel="0" collapsed="false">
      <c r="A418" s="1" t="s">
        <v>947</v>
      </c>
      <c r="B418" s="2" t="s">
        <v>425</v>
      </c>
      <c r="C418" s="3" t="n">
        <v>0.75</v>
      </c>
      <c r="D418" s="17" t="n">
        <v>3.68129508616219E-006</v>
      </c>
      <c r="E418" s="5" t="n">
        <v>0</v>
      </c>
    </row>
    <row r="419" customFormat="false" ht="14.25" hidden="false" customHeight="false" outlineLevel="0" collapsed="false">
      <c r="A419" s="1" t="s">
        <v>948</v>
      </c>
      <c r="B419" s="2" t="s">
        <v>949</v>
      </c>
      <c r="C419" s="3" t="n">
        <v>0.75</v>
      </c>
      <c r="D419" s="17" t="n">
        <v>3.68129508616219E-006</v>
      </c>
      <c r="E419" s="5" t="n">
        <v>0</v>
      </c>
    </row>
    <row r="420" customFormat="false" ht="14.25" hidden="false" customHeight="false" outlineLevel="0" collapsed="false">
      <c r="A420" s="1" t="s">
        <v>950</v>
      </c>
      <c r="B420" s="2" t="s">
        <v>436</v>
      </c>
      <c r="C420" s="3" t="n">
        <v>0.75</v>
      </c>
      <c r="D420" s="17" t="n">
        <v>3.68129508616219E-006</v>
      </c>
      <c r="E420" s="5" t="n">
        <v>0</v>
      </c>
    </row>
    <row r="421" customFormat="false" ht="14.25" hidden="false" customHeight="false" outlineLevel="0" collapsed="false">
      <c r="A421" s="1" t="s">
        <v>951</v>
      </c>
      <c r="B421" s="2" t="s">
        <v>952</v>
      </c>
      <c r="C421" s="3" t="n">
        <v>0.75</v>
      </c>
      <c r="D421" s="17" t="n">
        <v>3.68129508616219E-006</v>
      </c>
      <c r="E421" s="5" t="n">
        <v>0</v>
      </c>
    </row>
    <row r="422" customFormat="false" ht="14.25" hidden="false" customHeight="false" outlineLevel="0" collapsed="false">
      <c r="A422" s="1" t="s">
        <v>953</v>
      </c>
      <c r="B422" s="2" t="s">
        <v>108</v>
      </c>
      <c r="C422" s="3" t="n">
        <v>0.75</v>
      </c>
      <c r="D422" s="17" t="n">
        <v>3.68129508616219E-006</v>
      </c>
      <c r="E422" s="5" t="n">
        <v>0</v>
      </c>
    </row>
    <row r="423" customFormat="false" ht="14.25" hidden="false" customHeight="false" outlineLevel="0" collapsed="false">
      <c r="A423" s="1" t="s">
        <v>954</v>
      </c>
      <c r="B423" s="2" t="s">
        <v>427</v>
      </c>
      <c r="C423" s="3" t="n">
        <v>0.75</v>
      </c>
      <c r="D423" s="17" t="n">
        <v>3.68129508616219E-006</v>
      </c>
      <c r="E423" s="5" t="n">
        <v>0</v>
      </c>
    </row>
    <row r="424" customFormat="false" ht="14.25" hidden="false" customHeight="false" outlineLevel="0" collapsed="false">
      <c r="A424" s="1" t="s">
        <v>955</v>
      </c>
      <c r="B424" s="2" t="s">
        <v>956</v>
      </c>
      <c r="C424" s="3" t="n">
        <v>0.75</v>
      </c>
      <c r="D424" s="17" t="n">
        <v>3.68129508616219E-006</v>
      </c>
      <c r="E424" s="5" t="n">
        <v>0</v>
      </c>
    </row>
    <row r="425" customFormat="false" ht="14.25" hidden="false" customHeight="false" outlineLevel="0" collapsed="false">
      <c r="A425" s="1" t="s">
        <v>957</v>
      </c>
      <c r="B425" s="2" t="s">
        <v>462</v>
      </c>
      <c r="C425" s="3" t="n">
        <v>0.75</v>
      </c>
      <c r="D425" s="17" t="n">
        <v>3.68129508616219E-006</v>
      </c>
      <c r="E425" s="5" t="n">
        <v>0</v>
      </c>
    </row>
    <row r="426" customFormat="false" ht="14.25" hidden="false" customHeight="false" outlineLevel="0" collapsed="false">
      <c r="A426" s="1" t="s">
        <v>958</v>
      </c>
      <c r="B426" s="2" t="s">
        <v>418</v>
      </c>
      <c r="C426" s="3" t="n">
        <v>0.75</v>
      </c>
      <c r="D426" s="17" t="n">
        <v>3.91078788168192E-006</v>
      </c>
      <c r="E426" s="18" t="n">
        <v>4.19797657529071E-005</v>
      </c>
    </row>
    <row r="427" customFormat="false" ht="14.25" hidden="false" customHeight="false" outlineLevel="0" collapsed="false">
      <c r="A427" s="1" t="s">
        <v>959</v>
      </c>
      <c r="B427" s="2" t="s">
        <v>575</v>
      </c>
      <c r="C427" s="3" t="n">
        <v>0.75</v>
      </c>
      <c r="D427" s="17" t="n">
        <v>3.91078788168192E-006</v>
      </c>
      <c r="E427" s="18" t="n">
        <v>4.19797657529071E-005</v>
      </c>
    </row>
    <row r="428" customFormat="false" ht="14.25" hidden="false" customHeight="false" outlineLevel="0" collapsed="false">
      <c r="A428" s="1" t="s">
        <v>960</v>
      </c>
      <c r="B428" s="2" t="s">
        <v>467</v>
      </c>
      <c r="C428" s="3" t="n">
        <v>0.75</v>
      </c>
      <c r="D428" s="17" t="n">
        <v>3.91078788168192E-006</v>
      </c>
      <c r="E428" s="5" t="n">
        <v>0</v>
      </c>
    </row>
    <row r="429" customFormat="false" ht="14.25" hidden="false" customHeight="false" outlineLevel="0" collapsed="false">
      <c r="A429" s="1" t="s">
        <v>961</v>
      </c>
      <c r="B429" s="2" t="s">
        <v>635</v>
      </c>
      <c r="C429" s="3" t="n">
        <v>0.75</v>
      </c>
      <c r="D429" s="17" t="n">
        <v>3.91078788168192E-006</v>
      </c>
      <c r="E429" s="5" t="n">
        <v>0</v>
      </c>
    </row>
    <row r="430" customFormat="false" ht="14.25" hidden="false" customHeight="false" outlineLevel="0" collapsed="false">
      <c r="A430" s="1" t="s">
        <v>962</v>
      </c>
      <c r="B430" s="2" t="s">
        <v>551</v>
      </c>
      <c r="C430" s="3" t="n">
        <v>0.75</v>
      </c>
      <c r="D430" s="17" t="n">
        <v>3.91078788168192E-006</v>
      </c>
      <c r="E430" s="5" t="n">
        <v>0</v>
      </c>
    </row>
    <row r="431" customFormat="false" ht="14.25" hidden="false" customHeight="false" outlineLevel="0" collapsed="false">
      <c r="A431" s="1" t="s">
        <v>963</v>
      </c>
      <c r="B431" s="2" t="s">
        <v>964</v>
      </c>
      <c r="C431" s="3" t="n">
        <v>0.75</v>
      </c>
      <c r="D431" s="17" t="n">
        <v>3.91078788168192E-006</v>
      </c>
      <c r="E431" s="5" t="n">
        <v>0</v>
      </c>
    </row>
    <row r="432" customFormat="false" ht="14.25" hidden="false" customHeight="false" outlineLevel="0" collapsed="false">
      <c r="A432" s="1" t="s">
        <v>965</v>
      </c>
      <c r="B432" s="2" t="s">
        <v>966</v>
      </c>
      <c r="C432" s="3" t="n">
        <v>1</v>
      </c>
      <c r="D432" s="17" t="n">
        <v>4.05689225410024E-006</v>
      </c>
      <c r="E432" s="18" t="n">
        <v>5.18268712998853E-007</v>
      </c>
    </row>
    <row r="433" customFormat="false" ht="14.25" hidden="false" customHeight="false" outlineLevel="0" collapsed="false">
      <c r="A433" s="1" t="s">
        <v>967</v>
      </c>
      <c r="B433" s="2" t="s">
        <v>968</v>
      </c>
      <c r="C433" s="3" t="n">
        <v>0.75</v>
      </c>
      <c r="D433" s="17" t="n">
        <v>4.14959971805018E-006</v>
      </c>
      <c r="E433" s="18" t="n">
        <v>4.19797657529071E-005</v>
      </c>
    </row>
    <row r="434" customFormat="false" ht="14.25" hidden="false" customHeight="false" outlineLevel="0" collapsed="false">
      <c r="A434" s="1" t="s">
        <v>969</v>
      </c>
      <c r="B434" s="2" t="s">
        <v>970</v>
      </c>
      <c r="C434" s="3" t="n">
        <v>0.75</v>
      </c>
      <c r="D434" s="17" t="n">
        <v>4.14959971805018E-006</v>
      </c>
      <c r="E434" s="5" t="n">
        <v>0</v>
      </c>
    </row>
    <row r="435" customFormat="false" ht="14.25" hidden="false" customHeight="false" outlineLevel="0" collapsed="false">
      <c r="A435" s="1" t="s">
        <v>971</v>
      </c>
      <c r="B435" s="2" t="s">
        <v>641</v>
      </c>
      <c r="C435" s="3" t="n">
        <v>0.75</v>
      </c>
      <c r="D435" s="17" t="n">
        <v>4.14959971805018E-006</v>
      </c>
      <c r="E435" s="5" t="n">
        <v>0</v>
      </c>
    </row>
    <row r="436" customFormat="false" ht="14.25" hidden="false" customHeight="false" outlineLevel="0" collapsed="false">
      <c r="A436" s="1" t="s">
        <v>972</v>
      </c>
      <c r="B436" s="2" t="s">
        <v>973</v>
      </c>
      <c r="C436" s="3" t="n">
        <v>0.75</v>
      </c>
      <c r="D436" s="17" t="n">
        <v>4.14959971805018E-006</v>
      </c>
      <c r="E436" s="5" t="n">
        <v>0</v>
      </c>
    </row>
    <row r="437" customFormat="false" ht="14.25" hidden="false" customHeight="false" outlineLevel="0" collapsed="false">
      <c r="A437" s="1" t="s">
        <v>974</v>
      </c>
      <c r="B437" s="2" t="s">
        <v>528</v>
      </c>
      <c r="C437" s="3" t="n">
        <v>0.75</v>
      </c>
      <c r="D437" s="17" t="n">
        <v>4.14959971805018E-006</v>
      </c>
      <c r="E437" s="5" t="n">
        <v>0</v>
      </c>
    </row>
    <row r="438" customFormat="false" ht="14.25" hidden="false" customHeight="false" outlineLevel="0" collapsed="false">
      <c r="A438" s="1" t="s">
        <v>975</v>
      </c>
      <c r="B438" s="2" t="s">
        <v>976</v>
      </c>
      <c r="C438" s="3" t="n">
        <v>0.75</v>
      </c>
      <c r="D438" s="17" t="n">
        <v>4.39791409536215E-006</v>
      </c>
      <c r="E438" s="5" t="n">
        <v>0</v>
      </c>
    </row>
    <row r="439" customFormat="false" ht="14.25" hidden="false" customHeight="false" outlineLevel="0" collapsed="false">
      <c r="A439" s="1" t="s">
        <v>977</v>
      </c>
      <c r="B439" s="2" t="s">
        <v>978</v>
      </c>
      <c r="C439" s="3" t="n">
        <v>0.75</v>
      </c>
      <c r="D439" s="17" t="n">
        <v>4.39791409536215E-006</v>
      </c>
      <c r="E439" s="5" t="n">
        <v>0</v>
      </c>
    </row>
    <row r="440" customFormat="false" ht="14.25" hidden="false" customHeight="false" outlineLevel="0" collapsed="false">
      <c r="A440" s="1" t="s">
        <v>979</v>
      </c>
      <c r="B440" s="2" t="s">
        <v>980</v>
      </c>
      <c r="C440" s="3" t="n">
        <v>0.75</v>
      </c>
      <c r="D440" s="17" t="n">
        <v>4.39791409536215E-006</v>
      </c>
      <c r="E440" s="5" t="n">
        <v>0</v>
      </c>
    </row>
    <row r="441" customFormat="false" ht="14.25" hidden="false" customHeight="false" outlineLevel="0" collapsed="false">
      <c r="A441" s="1" t="s">
        <v>981</v>
      </c>
      <c r="B441" s="2" t="s">
        <v>450</v>
      </c>
      <c r="C441" s="3" t="n">
        <v>0.75</v>
      </c>
      <c r="D441" s="17" t="n">
        <v>4.39791409536215E-006</v>
      </c>
      <c r="E441" s="5" t="n">
        <v>0</v>
      </c>
    </row>
    <row r="442" customFormat="false" ht="14.25" hidden="false" customHeight="false" outlineLevel="0" collapsed="false">
      <c r="A442" s="1" t="s">
        <v>982</v>
      </c>
      <c r="B442" s="2" t="s">
        <v>983</v>
      </c>
      <c r="C442" s="3" t="n">
        <v>0.75</v>
      </c>
      <c r="D442" s="17" t="n">
        <v>4.39791409536215E-006</v>
      </c>
      <c r="E442" s="5" t="n">
        <v>0</v>
      </c>
    </row>
    <row r="443" customFormat="false" ht="14.25" hidden="false" customHeight="false" outlineLevel="0" collapsed="false">
      <c r="A443" s="1" t="s">
        <v>984</v>
      </c>
      <c r="B443" s="2" t="s">
        <v>985</v>
      </c>
      <c r="C443" s="3" t="n">
        <v>0.75</v>
      </c>
      <c r="D443" s="17" t="n">
        <v>4.39791409536215E-006</v>
      </c>
      <c r="E443" s="5" t="n">
        <v>0</v>
      </c>
    </row>
    <row r="444" customFormat="false" ht="14.25" hidden="false" customHeight="false" outlineLevel="0" collapsed="false">
      <c r="A444" s="1" t="s">
        <v>986</v>
      </c>
      <c r="B444" s="2" t="s">
        <v>790</v>
      </c>
      <c r="C444" s="3" t="n">
        <v>0.75</v>
      </c>
      <c r="D444" s="17" t="n">
        <v>4.39791409536215E-006</v>
      </c>
      <c r="E444" s="18" t="n">
        <v>4.19797657529071E-005</v>
      </c>
    </row>
    <row r="445" customFormat="false" ht="14.25" hidden="false" customHeight="false" outlineLevel="0" collapsed="false">
      <c r="A445" s="1" t="s">
        <v>987</v>
      </c>
      <c r="B445" s="2" t="s">
        <v>425</v>
      </c>
      <c r="C445" s="3" t="n">
        <v>0.75</v>
      </c>
      <c r="D445" s="17" t="n">
        <v>4.39791409536215E-006</v>
      </c>
      <c r="E445" s="5" t="n">
        <v>0</v>
      </c>
    </row>
    <row r="446" customFormat="false" ht="14.25" hidden="false" customHeight="false" outlineLevel="0" collapsed="false">
      <c r="A446" s="1" t="s">
        <v>988</v>
      </c>
      <c r="B446" s="2" t="s">
        <v>989</v>
      </c>
      <c r="C446" s="3" t="n">
        <v>0.75</v>
      </c>
      <c r="D446" s="17" t="n">
        <v>4.65591440074353E-006</v>
      </c>
      <c r="E446" s="5" t="n">
        <v>0</v>
      </c>
    </row>
    <row r="447" customFormat="false" ht="14.25" hidden="false" customHeight="false" outlineLevel="0" collapsed="false">
      <c r="A447" s="1" t="s">
        <v>990</v>
      </c>
      <c r="B447" s="2" t="s">
        <v>763</v>
      </c>
      <c r="C447" s="3" t="n">
        <v>0.75</v>
      </c>
      <c r="D447" s="17" t="n">
        <v>4.65591440074353E-006</v>
      </c>
      <c r="E447" s="18" t="n">
        <v>4.19797657529071E-005</v>
      </c>
    </row>
    <row r="448" customFormat="false" ht="14.25" hidden="false" customHeight="false" outlineLevel="0" collapsed="false">
      <c r="A448" s="1" t="s">
        <v>991</v>
      </c>
      <c r="B448" s="2" t="s">
        <v>551</v>
      </c>
      <c r="C448" s="3" t="n">
        <v>0.75</v>
      </c>
      <c r="D448" s="17" t="n">
        <v>4.65591440074353E-006</v>
      </c>
      <c r="E448" s="18" t="n">
        <v>4.19797657529071E-005</v>
      </c>
    </row>
    <row r="449" customFormat="false" ht="14.25" hidden="false" customHeight="false" outlineLevel="0" collapsed="false">
      <c r="A449" s="1" t="s">
        <v>992</v>
      </c>
      <c r="B449" s="2" t="s">
        <v>496</v>
      </c>
      <c r="C449" s="3" t="n">
        <v>0.75</v>
      </c>
      <c r="D449" s="17" t="n">
        <v>4.65591440074353E-006</v>
      </c>
      <c r="E449" s="5" t="n">
        <v>0</v>
      </c>
    </row>
    <row r="450" customFormat="false" ht="14.25" hidden="false" customHeight="false" outlineLevel="0" collapsed="false">
      <c r="A450" s="1" t="s">
        <v>993</v>
      </c>
      <c r="B450" s="2" t="s">
        <v>589</v>
      </c>
      <c r="C450" s="3" t="n">
        <v>0.75</v>
      </c>
      <c r="D450" s="17" t="n">
        <v>4.65591440074353E-006</v>
      </c>
      <c r="E450" s="5" t="n">
        <v>0</v>
      </c>
    </row>
    <row r="451" customFormat="false" ht="14.25" hidden="false" customHeight="false" outlineLevel="0" collapsed="false">
      <c r="A451" s="1" t="s">
        <v>994</v>
      </c>
      <c r="B451" s="2" t="s">
        <v>544</v>
      </c>
      <c r="C451" s="3" t="n">
        <v>0.75</v>
      </c>
      <c r="D451" s="17" t="n">
        <v>4.65591440074353E-006</v>
      </c>
      <c r="E451" s="5" t="n">
        <v>0</v>
      </c>
    </row>
    <row r="452" customFormat="false" ht="14.25" hidden="false" customHeight="false" outlineLevel="0" collapsed="false">
      <c r="A452" s="1" t="s">
        <v>995</v>
      </c>
      <c r="B452" s="2" t="s">
        <v>996</v>
      </c>
      <c r="C452" s="3" t="n">
        <v>0.75</v>
      </c>
      <c r="D452" s="17" t="n">
        <v>4.65591440074353E-006</v>
      </c>
      <c r="E452" s="5" t="n">
        <v>0</v>
      </c>
    </row>
    <row r="453" customFormat="false" ht="14.25" hidden="false" customHeight="false" outlineLevel="0" collapsed="false">
      <c r="A453" s="1" t="s">
        <v>997</v>
      </c>
      <c r="B453" s="2" t="s">
        <v>575</v>
      </c>
      <c r="C453" s="3" t="n">
        <v>0.75</v>
      </c>
      <c r="D453" s="17" t="n">
        <v>4.65591440074353E-006</v>
      </c>
      <c r="E453" s="5" t="n">
        <v>0.000166364256872632</v>
      </c>
    </row>
    <row r="454" customFormat="false" ht="14.25" hidden="false" customHeight="false" outlineLevel="0" collapsed="false">
      <c r="A454" s="1" t="s">
        <v>998</v>
      </c>
      <c r="B454" s="2" t="s">
        <v>450</v>
      </c>
      <c r="C454" s="3" t="n">
        <v>0.75</v>
      </c>
      <c r="D454" s="17" t="n">
        <v>4.92378390835053E-006</v>
      </c>
      <c r="E454" s="5" t="n">
        <v>0</v>
      </c>
    </row>
    <row r="455" customFormat="false" ht="14.25" hidden="false" customHeight="false" outlineLevel="0" collapsed="false">
      <c r="A455" s="1" t="s">
        <v>999</v>
      </c>
      <c r="B455" s="2" t="s">
        <v>868</v>
      </c>
      <c r="C455" s="3" t="n">
        <v>0.75</v>
      </c>
      <c r="D455" s="17" t="n">
        <v>4.92378390835053E-006</v>
      </c>
      <c r="E455" s="5" t="n">
        <v>0.000166364256872632</v>
      </c>
    </row>
    <row r="456" customFormat="false" ht="14.25" hidden="false" customHeight="false" outlineLevel="0" collapsed="false">
      <c r="A456" s="1" t="s">
        <v>1000</v>
      </c>
      <c r="B456" s="2" t="s">
        <v>1001</v>
      </c>
      <c r="C456" s="3" t="n">
        <v>0.75</v>
      </c>
      <c r="D456" s="17" t="n">
        <v>4.92378390835053E-006</v>
      </c>
      <c r="E456" s="5" t="n">
        <v>0</v>
      </c>
    </row>
    <row r="457" customFormat="false" ht="14.25" hidden="false" customHeight="false" outlineLevel="0" collapsed="false">
      <c r="A457" s="1" t="s">
        <v>1002</v>
      </c>
      <c r="B457" s="2" t="s">
        <v>425</v>
      </c>
      <c r="C457" s="3" t="n">
        <v>0.75</v>
      </c>
      <c r="D457" s="17" t="n">
        <v>4.92378390835053E-006</v>
      </c>
      <c r="E457" s="5" t="n">
        <v>0</v>
      </c>
    </row>
    <row r="458" customFormat="false" ht="14.25" hidden="false" customHeight="false" outlineLevel="0" collapsed="false">
      <c r="A458" s="1" t="s">
        <v>1003</v>
      </c>
      <c r="B458" s="2" t="s">
        <v>1004</v>
      </c>
      <c r="C458" s="3" t="n">
        <v>0.75</v>
      </c>
      <c r="D458" s="17" t="n">
        <v>4.92378390835053E-006</v>
      </c>
      <c r="E458" s="5" t="n">
        <v>0</v>
      </c>
    </row>
    <row r="459" customFormat="false" ht="14.25" hidden="false" customHeight="false" outlineLevel="0" collapsed="false">
      <c r="A459" s="1" t="s">
        <v>1005</v>
      </c>
      <c r="B459" s="2" t="s">
        <v>1006</v>
      </c>
      <c r="C459" s="3" t="n">
        <v>0.75</v>
      </c>
      <c r="D459" s="17" t="n">
        <v>4.92378390835053E-006</v>
      </c>
      <c r="E459" s="18" t="n">
        <v>4.19797657529071E-005</v>
      </c>
    </row>
    <row r="460" customFormat="false" ht="14.25" hidden="false" customHeight="false" outlineLevel="0" collapsed="false">
      <c r="A460" s="1" t="s">
        <v>1007</v>
      </c>
      <c r="B460" s="2" t="s">
        <v>541</v>
      </c>
      <c r="C460" s="3" t="n">
        <v>0.75</v>
      </c>
      <c r="D460" s="17" t="n">
        <v>4.92378390835053E-006</v>
      </c>
      <c r="E460" s="5" t="n">
        <v>0</v>
      </c>
    </row>
    <row r="461" customFormat="false" ht="14.25" hidden="false" customHeight="false" outlineLevel="0" collapsed="false">
      <c r="A461" s="1" t="s">
        <v>1008</v>
      </c>
      <c r="B461" s="2" t="s">
        <v>1009</v>
      </c>
      <c r="C461" s="3" t="n">
        <v>0.75</v>
      </c>
      <c r="D461" s="17" t="n">
        <v>4.92378390835053E-006</v>
      </c>
      <c r="E461" s="5" t="n">
        <v>0</v>
      </c>
    </row>
    <row r="462" customFormat="false" ht="14.25" hidden="false" customHeight="false" outlineLevel="0" collapsed="false">
      <c r="A462" s="1" t="s">
        <v>1010</v>
      </c>
      <c r="B462" s="2" t="s">
        <v>427</v>
      </c>
      <c r="C462" s="3" t="n">
        <v>0.75</v>
      </c>
      <c r="D462" s="17" t="n">
        <v>4.92378390835053E-006</v>
      </c>
      <c r="E462" s="5" t="n">
        <v>0</v>
      </c>
    </row>
    <row r="463" customFormat="false" ht="14.25" hidden="false" customHeight="false" outlineLevel="0" collapsed="false">
      <c r="A463" s="1" t="s">
        <v>1011</v>
      </c>
      <c r="B463" s="2" t="s">
        <v>1012</v>
      </c>
      <c r="C463" s="3" t="n">
        <v>0.75</v>
      </c>
      <c r="D463" s="17" t="n">
        <v>4.92378390835053E-006</v>
      </c>
      <c r="E463" s="5" t="n">
        <v>0</v>
      </c>
    </row>
    <row r="464" customFormat="false" ht="14.25" hidden="false" customHeight="false" outlineLevel="0" collapsed="false">
      <c r="A464" s="1" t="s">
        <v>1013</v>
      </c>
      <c r="B464" s="2" t="s">
        <v>436</v>
      </c>
      <c r="C464" s="3" t="n">
        <v>0.75</v>
      </c>
      <c r="D464" s="17" t="n">
        <v>5.2017057793699E-006</v>
      </c>
      <c r="E464" s="5" t="n">
        <v>0</v>
      </c>
    </row>
    <row r="465" customFormat="false" ht="14.25" hidden="false" customHeight="false" outlineLevel="0" collapsed="false">
      <c r="A465" s="1" t="s">
        <v>1014</v>
      </c>
      <c r="B465" s="2" t="s">
        <v>1015</v>
      </c>
      <c r="C465" s="3" t="n">
        <v>0.75</v>
      </c>
      <c r="D465" s="17" t="n">
        <v>5.2017057793699E-006</v>
      </c>
      <c r="E465" s="5" t="n">
        <v>0</v>
      </c>
    </row>
    <row r="466" customFormat="false" ht="14.25" hidden="false" customHeight="false" outlineLevel="0" collapsed="false">
      <c r="A466" s="1" t="s">
        <v>1016</v>
      </c>
      <c r="B466" s="2" t="s">
        <v>102</v>
      </c>
      <c r="C466" s="3" t="n">
        <v>0.75</v>
      </c>
      <c r="D466" s="17" t="n">
        <v>5.2017057793699E-006</v>
      </c>
      <c r="E466" s="5" t="n">
        <v>0</v>
      </c>
    </row>
    <row r="467" customFormat="false" ht="14.25" hidden="false" customHeight="false" outlineLevel="0" collapsed="false">
      <c r="A467" s="1" t="s">
        <v>1017</v>
      </c>
      <c r="B467" s="2" t="s">
        <v>528</v>
      </c>
      <c r="C467" s="3" t="n">
        <v>0.75</v>
      </c>
      <c r="D467" s="17" t="n">
        <v>5.2017057793699E-006</v>
      </c>
      <c r="E467" s="5" t="n">
        <v>0</v>
      </c>
    </row>
    <row r="468" customFormat="false" ht="14.25" hidden="false" customHeight="false" outlineLevel="0" collapsed="false">
      <c r="A468" s="1" t="s">
        <v>1018</v>
      </c>
      <c r="B468" s="2" t="s">
        <v>989</v>
      </c>
      <c r="C468" s="3" t="n">
        <v>0.75</v>
      </c>
      <c r="D468" s="17" t="n">
        <v>5.2017057793699E-006</v>
      </c>
      <c r="E468" s="18" t="n">
        <v>4.19797657529071E-005</v>
      </c>
    </row>
    <row r="469" customFormat="false" ht="14.25" hidden="false" customHeight="false" outlineLevel="0" collapsed="false">
      <c r="A469" s="1" t="s">
        <v>1019</v>
      </c>
      <c r="B469" s="2" t="s">
        <v>1020</v>
      </c>
      <c r="C469" s="3" t="n">
        <v>0.75</v>
      </c>
      <c r="D469" s="17" t="n">
        <v>5.2017057793699E-006</v>
      </c>
      <c r="E469" s="5" t="n">
        <v>0</v>
      </c>
    </row>
    <row r="470" customFormat="false" ht="14.25" hidden="false" customHeight="false" outlineLevel="0" collapsed="false">
      <c r="A470" s="1" t="s">
        <v>1021</v>
      </c>
      <c r="B470" s="2" t="s">
        <v>1022</v>
      </c>
      <c r="C470" s="3" t="n">
        <v>0.75</v>
      </c>
      <c r="D470" s="17" t="n">
        <v>5.2017057793699E-006</v>
      </c>
      <c r="E470" s="5" t="n">
        <v>0</v>
      </c>
    </row>
    <row r="471" customFormat="false" ht="14.25" hidden="false" customHeight="false" outlineLevel="0" collapsed="false">
      <c r="A471" s="1" t="s">
        <v>1023</v>
      </c>
      <c r="B471" s="2" t="s">
        <v>462</v>
      </c>
      <c r="C471" s="3" t="n">
        <v>0.75</v>
      </c>
      <c r="D471" s="17" t="n">
        <v>5.2017057793699E-006</v>
      </c>
      <c r="E471" s="5" t="n">
        <v>0</v>
      </c>
    </row>
    <row r="472" customFormat="false" ht="14.25" hidden="false" customHeight="false" outlineLevel="0" collapsed="false">
      <c r="A472" s="1" t="s">
        <v>1024</v>
      </c>
      <c r="B472" s="2" t="s">
        <v>1025</v>
      </c>
      <c r="C472" s="3" t="n">
        <v>0.75</v>
      </c>
      <c r="D472" s="17" t="n">
        <v>5.2017057793699E-006</v>
      </c>
      <c r="E472" s="5" t="n">
        <v>0</v>
      </c>
    </row>
    <row r="473" customFormat="false" ht="14.25" hidden="false" customHeight="false" outlineLevel="0" collapsed="false">
      <c r="A473" s="1" t="s">
        <v>1026</v>
      </c>
      <c r="B473" s="2" t="s">
        <v>439</v>
      </c>
      <c r="C473" s="3" t="n">
        <v>0.75</v>
      </c>
      <c r="D473" s="17" t="n">
        <v>5.48986306201887E-006</v>
      </c>
      <c r="E473" s="5" t="n">
        <v>0</v>
      </c>
    </row>
    <row r="474" customFormat="false" ht="14.25" hidden="false" customHeight="false" outlineLevel="0" collapsed="false">
      <c r="A474" s="1" t="s">
        <v>1027</v>
      </c>
      <c r="B474" s="2" t="s">
        <v>1028</v>
      </c>
      <c r="C474" s="3" t="n">
        <v>0.75</v>
      </c>
      <c r="D474" s="17" t="n">
        <v>5.48986306201887E-006</v>
      </c>
      <c r="E474" s="5" t="n">
        <v>0.000166364256872632</v>
      </c>
    </row>
    <row r="475" customFormat="false" ht="14.25" hidden="false" customHeight="false" outlineLevel="0" collapsed="false">
      <c r="A475" s="1" t="s">
        <v>1029</v>
      </c>
      <c r="B475" s="2" t="s">
        <v>695</v>
      </c>
      <c r="C475" s="3" t="n">
        <v>0.75</v>
      </c>
      <c r="D475" s="17" t="n">
        <v>5.48986306201887E-006</v>
      </c>
      <c r="E475" s="5" t="n">
        <v>0</v>
      </c>
    </row>
    <row r="476" customFormat="false" ht="14.25" hidden="false" customHeight="false" outlineLevel="0" collapsed="false">
      <c r="A476" s="1" t="s">
        <v>1030</v>
      </c>
      <c r="B476" s="2" t="s">
        <v>944</v>
      </c>
      <c r="C476" s="3" t="n">
        <v>0.75</v>
      </c>
      <c r="D476" s="17" t="n">
        <v>5.48986306201887E-006</v>
      </c>
      <c r="E476" s="5" t="n">
        <v>0</v>
      </c>
    </row>
    <row r="477" customFormat="false" ht="14.25" hidden="false" customHeight="false" outlineLevel="0" collapsed="false">
      <c r="A477" s="1" t="s">
        <v>1031</v>
      </c>
      <c r="B477" s="2" t="s">
        <v>1032</v>
      </c>
      <c r="C477" s="3" t="n">
        <v>0.75</v>
      </c>
      <c r="D477" s="17" t="n">
        <v>5.48986306201887E-006</v>
      </c>
      <c r="E477" s="5" t="n">
        <v>0</v>
      </c>
    </row>
    <row r="478" customFormat="false" ht="14.25" hidden="false" customHeight="false" outlineLevel="0" collapsed="false">
      <c r="A478" s="1" t="s">
        <v>1033</v>
      </c>
      <c r="B478" s="2" t="s">
        <v>450</v>
      </c>
      <c r="C478" s="3" t="n">
        <v>0.75</v>
      </c>
      <c r="D478" s="17" t="n">
        <v>5.78843869154523E-006</v>
      </c>
      <c r="E478" s="5" t="n">
        <v>0</v>
      </c>
    </row>
    <row r="479" customFormat="false" ht="14.25" hidden="false" customHeight="false" outlineLevel="0" collapsed="false">
      <c r="A479" s="1" t="s">
        <v>1034</v>
      </c>
      <c r="B479" s="2" t="s">
        <v>1035</v>
      </c>
      <c r="C479" s="3" t="n">
        <v>0.75</v>
      </c>
      <c r="D479" s="17" t="n">
        <v>5.78843869154523E-006</v>
      </c>
      <c r="E479" s="18" t="n">
        <v>4.19797657529071E-005</v>
      </c>
    </row>
    <row r="480" customFormat="false" ht="14.25" hidden="false" customHeight="false" outlineLevel="0" collapsed="false">
      <c r="A480" s="1" t="s">
        <v>1036</v>
      </c>
      <c r="B480" s="2" t="s">
        <v>618</v>
      </c>
      <c r="C480" s="3" t="n">
        <v>0.75</v>
      </c>
      <c r="D480" s="17" t="n">
        <v>5.78843869154523E-006</v>
      </c>
      <c r="E480" s="5" t="n">
        <v>0</v>
      </c>
    </row>
    <row r="481" customFormat="false" ht="14.25" hidden="false" customHeight="false" outlineLevel="0" collapsed="false">
      <c r="A481" s="1" t="s">
        <v>1037</v>
      </c>
      <c r="B481" s="2" t="s">
        <v>1038</v>
      </c>
      <c r="C481" s="3" t="n">
        <v>0.75</v>
      </c>
      <c r="D481" s="17" t="n">
        <v>5.78843869154523E-006</v>
      </c>
      <c r="E481" s="5" t="n">
        <v>0</v>
      </c>
    </row>
    <row r="482" customFormat="false" ht="14.25" hidden="false" customHeight="false" outlineLevel="0" collapsed="false">
      <c r="A482" s="1" t="s">
        <v>1039</v>
      </c>
      <c r="B482" s="2" t="s">
        <v>1040</v>
      </c>
      <c r="C482" s="3" t="n">
        <v>0.75</v>
      </c>
      <c r="D482" s="17" t="n">
        <v>5.78843869154523E-006</v>
      </c>
      <c r="E482" s="5" t="n">
        <v>0</v>
      </c>
    </row>
    <row r="483" customFormat="false" ht="14.25" hidden="false" customHeight="false" outlineLevel="0" collapsed="false">
      <c r="A483" s="1" t="s">
        <v>1041</v>
      </c>
      <c r="B483" s="2" t="s">
        <v>1028</v>
      </c>
      <c r="C483" s="3" t="n">
        <v>0.75</v>
      </c>
      <c r="D483" s="17" t="n">
        <v>5.78843869154523E-006</v>
      </c>
      <c r="E483" s="18" t="n">
        <v>4.19797657529071E-005</v>
      </c>
    </row>
    <row r="484" customFormat="false" ht="14.25" hidden="false" customHeight="false" outlineLevel="0" collapsed="false">
      <c r="A484" s="1" t="s">
        <v>1042</v>
      </c>
      <c r="B484" s="2" t="s">
        <v>467</v>
      </c>
      <c r="C484" s="3" t="n">
        <v>0.75</v>
      </c>
      <c r="D484" s="17" t="n">
        <v>6.09761549022726E-006</v>
      </c>
      <c r="E484" s="5" t="n">
        <v>0</v>
      </c>
    </row>
    <row r="485" customFormat="false" ht="14.25" hidden="false" customHeight="false" outlineLevel="0" collapsed="false">
      <c r="A485" s="1" t="s">
        <v>1043</v>
      </c>
      <c r="B485" s="2" t="s">
        <v>1044</v>
      </c>
      <c r="C485" s="3" t="n">
        <v>0.75</v>
      </c>
      <c r="D485" s="17" t="n">
        <v>6.09761549022726E-006</v>
      </c>
      <c r="E485" s="5" t="n">
        <v>0</v>
      </c>
    </row>
    <row r="486" customFormat="false" ht="14.25" hidden="false" customHeight="false" outlineLevel="0" collapsed="false">
      <c r="A486" s="1" t="s">
        <v>1045</v>
      </c>
      <c r="B486" s="2" t="s">
        <v>868</v>
      </c>
      <c r="C486" s="3" t="n">
        <v>0.75</v>
      </c>
      <c r="D486" s="17" t="n">
        <v>6.09761549022726E-006</v>
      </c>
      <c r="E486" s="18" t="n">
        <v>4.19797657529071E-005</v>
      </c>
    </row>
    <row r="487" customFormat="false" ht="14.25" hidden="false" customHeight="false" outlineLevel="0" collapsed="false">
      <c r="A487" s="1" t="s">
        <v>1046</v>
      </c>
      <c r="B487" s="2" t="s">
        <v>1047</v>
      </c>
      <c r="C487" s="3" t="n">
        <v>0.75</v>
      </c>
      <c r="D487" s="17" t="n">
        <v>6.09761549022726E-006</v>
      </c>
      <c r="E487" s="5" t="n">
        <v>0</v>
      </c>
    </row>
    <row r="488" customFormat="false" ht="14.25" hidden="false" customHeight="false" outlineLevel="0" collapsed="false">
      <c r="A488" s="1" t="s">
        <v>1048</v>
      </c>
      <c r="B488" s="2" t="s">
        <v>467</v>
      </c>
      <c r="C488" s="3" t="n">
        <v>0.75</v>
      </c>
      <c r="D488" s="17" t="n">
        <v>6.09761549022726E-006</v>
      </c>
      <c r="E488" s="5" t="n">
        <v>0</v>
      </c>
    </row>
    <row r="489" customFormat="false" ht="14.25" hidden="false" customHeight="false" outlineLevel="0" collapsed="false">
      <c r="A489" s="1" t="s">
        <v>1049</v>
      </c>
      <c r="B489" s="2" t="s">
        <v>1050</v>
      </c>
      <c r="C489" s="3" t="n">
        <v>0.75</v>
      </c>
      <c r="D489" s="17" t="n">
        <v>6.09761549022726E-006</v>
      </c>
      <c r="E489" s="5" t="n">
        <v>0.000412023626834088</v>
      </c>
    </row>
    <row r="490" customFormat="false" ht="14.25" hidden="false" customHeight="false" outlineLevel="0" collapsed="false">
      <c r="A490" s="1" t="s">
        <v>1051</v>
      </c>
      <c r="B490" s="2" t="s">
        <v>1052</v>
      </c>
      <c r="C490" s="3" t="n">
        <v>0.75</v>
      </c>
      <c r="D490" s="17" t="n">
        <v>6.09761549022726E-006</v>
      </c>
      <c r="E490" s="5" t="n">
        <v>0</v>
      </c>
    </row>
    <row r="491" customFormat="false" ht="14.25" hidden="false" customHeight="false" outlineLevel="0" collapsed="false">
      <c r="A491" s="1" t="s">
        <v>1053</v>
      </c>
      <c r="B491" s="2" t="s">
        <v>1054</v>
      </c>
      <c r="C491" s="3" t="n">
        <v>0.75</v>
      </c>
      <c r="D491" s="17" t="n">
        <v>6.41757616737377E-006</v>
      </c>
      <c r="E491" s="5" t="n">
        <v>0</v>
      </c>
    </row>
    <row r="492" customFormat="false" ht="14.25" hidden="false" customHeight="false" outlineLevel="0" collapsed="false">
      <c r="A492" s="1" t="s">
        <v>1055</v>
      </c>
      <c r="B492" s="2" t="s">
        <v>668</v>
      </c>
      <c r="C492" s="3" t="n">
        <v>0.75</v>
      </c>
      <c r="D492" s="17" t="n">
        <v>6.41757616737377E-006</v>
      </c>
      <c r="E492" s="5" t="n">
        <v>0</v>
      </c>
    </row>
    <row r="493" customFormat="false" ht="14.25" hidden="false" customHeight="false" outlineLevel="0" collapsed="false">
      <c r="A493" s="1" t="s">
        <v>1056</v>
      </c>
      <c r="B493" s="2" t="s">
        <v>554</v>
      </c>
      <c r="C493" s="3" t="n">
        <v>0.75</v>
      </c>
      <c r="D493" s="17" t="n">
        <v>6.41757616737377E-006</v>
      </c>
      <c r="E493" s="5" t="n">
        <v>0</v>
      </c>
    </row>
    <row r="494" customFormat="false" ht="14.25" hidden="false" customHeight="false" outlineLevel="0" collapsed="false">
      <c r="A494" s="1" t="s">
        <v>1057</v>
      </c>
      <c r="B494" s="2" t="s">
        <v>411</v>
      </c>
      <c r="C494" s="3" t="n">
        <v>0.75</v>
      </c>
      <c r="D494" s="17" t="n">
        <v>6.41757616737377E-006</v>
      </c>
      <c r="E494" s="18" t="n">
        <v>4.19797657529071E-005</v>
      </c>
    </row>
    <row r="495" customFormat="false" ht="14.25" hidden="false" customHeight="false" outlineLevel="0" collapsed="false">
      <c r="A495" s="1" t="s">
        <v>1058</v>
      </c>
      <c r="B495" s="2" t="s">
        <v>1059</v>
      </c>
      <c r="C495" s="3" t="n">
        <v>0.75</v>
      </c>
      <c r="D495" s="17" t="n">
        <v>6.41757616737377E-006</v>
      </c>
      <c r="E495" s="18" t="n">
        <v>4.19797657529071E-005</v>
      </c>
    </row>
    <row r="496" customFormat="false" ht="14.25" hidden="false" customHeight="false" outlineLevel="0" collapsed="false">
      <c r="A496" s="1" t="s">
        <v>1060</v>
      </c>
      <c r="B496" s="2" t="s">
        <v>657</v>
      </c>
      <c r="C496" s="3" t="n">
        <v>0.75</v>
      </c>
      <c r="D496" s="17" t="n">
        <v>6.41757616737377E-006</v>
      </c>
      <c r="E496" s="5" t="n">
        <v>0</v>
      </c>
    </row>
    <row r="497" customFormat="false" ht="14.25" hidden="false" customHeight="false" outlineLevel="0" collapsed="false">
      <c r="A497" s="1" t="s">
        <v>1061</v>
      </c>
      <c r="B497" s="2" t="s">
        <v>980</v>
      </c>
      <c r="C497" s="3" t="n">
        <v>0.75</v>
      </c>
      <c r="D497" s="17" t="n">
        <v>6.41757616737377E-006</v>
      </c>
      <c r="E497" s="5" t="n">
        <v>0</v>
      </c>
    </row>
    <row r="498" customFormat="false" ht="14.25" hidden="false" customHeight="false" outlineLevel="0" collapsed="false">
      <c r="A498" s="1" t="s">
        <v>1062</v>
      </c>
      <c r="B498" s="2" t="s">
        <v>894</v>
      </c>
      <c r="C498" s="3" t="n">
        <v>0.75</v>
      </c>
      <c r="D498" s="17" t="n">
        <v>6.74850331932408E-006</v>
      </c>
      <c r="E498" s="5" t="n">
        <v>0</v>
      </c>
    </row>
    <row r="499" customFormat="false" ht="14.25" hidden="false" customHeight="false" outlineLevel="0" collapsed="false">
      <c r="A499" s="1" t="s">
        <v>1063</v>
      </c>
      <c r="B499" s="2" t="s">
        <v>657</v>
      </c>
      <c r="C499" s="3" t="n">
        <v>0.75</v>
      </c>
      <c r="D499" s="17" t="n">
        <v>6.74850331932408E-006</v>
      </c>
      <c r="E499" s="5" t="n">
        <v>0</v>
      </c>
    </row>
    <row r="500" customFormat="false" ht="14.25" hidden="false" customHeight="false" outlineLevel="0" collapsed="false">
      <c r="A500" s="1" t="s">
        <v>1064</v>
      </c>
      <c r="B500" s="2" t="s">
        <v>467</v>
      </c>
      <c r="C500" s="3" t="n">
        <v>0.75</v>
      </c>
      <c r="D500" s="17" t="n">
        <v>6.74850331932408E-006</v>
      </c>
      <c r="E500" s="18" t="n">
        <v>4.19797657529071E-005</v>
      </c>
    </row>
    <row r="501" customFormat="false" ht="14.25" hidden="false" customHeight="false" outlineLevel="0" collapsed="false">
      <c r="A501" s="1" t="s">
        <v>1065</v>
      </c>
      <c r="B501" s="2" t="s">
        <v>1066</v>
      </c>
      <c r="C501" s="3" t="n">
        <v>0.75</v>
      </c>
      <c r="D501" s="17" t="n">
        <v>7.09057942944805E-006</v>
      </c>
      <c r="E501" s="5" t="n">
        <v>0</v>
      </c>
    </row>
    <row r="502" customFormat="false" ht="14.25" hidden="false" customHeight="false" outlineLevel="0" collapsed="false">
      <c r="A502" s="1" t="s">
        <v>1067</v>
      </c>
      <c r="B502" s="2" t="s">
        <v>98</v>
      </c>
      <c r="C502" s="3" t="n">
        <v>0.75</v>
      </c>
      <c r="D502" s="17" t="n">
        <v>7.09057942944805E-006</v>
      </c>
      <c r="E502" s="5" t="n">
        <v>0</v>
      </c>
    </row>
    <row r="503" customFormat="false" ht="14.25" hidden="false" customHeight="false" outlineLevel="0" collapsed="false">
      <c r="A503" s="1" t="s">
        <v>1068</v>
      </c>
      <c r="B503" s="2" t="s">
        <v>1069</v>
      </c>
      <c r="C503" s="3" t="n">
        <v>0.75</v>
      </c>
      <c r="D503" s="17" t="n">
        <v>7.44398686814602E-006</v>
      </c>
      <c r="E503" s="18" t="n">
        <v>4.19797657529071E-005</v>
      </c>
    </row>
    <row r="504" customFormat="false" ht="14.25" hidden="false" customHeight="false" outlineLevel="0" collapsed="false">
      <c r="A504" s="1" t="s">
        <v>1070</v>
      </c>
      <c r="B504" s="2" t="s">
        <v>763</v>
      </c>
      <c r="C504" s="3" t="n">
        <v>0.75</v>
      </c>
      <c r="D504" s="17" t="n">
        <v>7.44398686814602E-006</v>
      </c>
      <c r="E504" s="5" t="n">
        <v>0</v>
      </c>
    </row>
    <row r="505" customFormat="false" ht="14.25" hidden="false" customHeight="false" outlineLevel="0" collapsed="false">
      <c r="A505" s="1" t="s">
        <v>1071</v>
      </c>
      <c r="B505" s="2" t="s">
        <v>536</v>
      </c>
      <c r="C505" s="3" t="n">
        <v>0.75</v>
      </c>
      <c r="D505" s="17" t="n">
        <v>7.44398686814602E-006</v>
      </c>
      <c r="E505" s="5" t="n">
        <v>0</v>
      </c>
    </row>
    <row r="506" customFormat="false" ht="14.25" hidden="false" customHeight="false" outlineLevel="0" collapsed="false">
      <c r="A506" s="1" t="s">
        <v>1072</v>
      </c>
      <c r="B506" s="2" t="s">
        <v>668</v>
      </c>
      <c r="C506" s="3" t="n">
        <v>0.75</v>
      </c>
      <c r="D506" s="17" t="n">
        <v>7.44398686814602E-006</v>
      </c>
      <c r="E506" s="5" t="n">
        <v>0</v>
      </c>
    </row>
    <row r="507" customFormat="false" ht="14.25" hidden="false" customHeight="false" outlineLevel="0" collapsed="false">
      <c r="A507" s="1" t="s">
        <v>1073</v>
      </c>
      <c r="B507" s="2" t="s">
        <v>652</v>
      </c>
      <c r="C507" s="3" t="n">
        <v>0.75</v>
      </c>
      <c r="D507" s="17" t="n">
        <v>7.44398686814602E-006</v>
      </c>
      <c r="E507" s="5" t="n">
        <v>0</v>
      </c>
    </row>
    <row r="508" customFormat="false" ht="14.25" hidden="false" customHeight="false" outlineLevel="0" collapsed="false">
      <c r="A508" s="1" t="s">
        <v>1074</v>
      </c>
      <c r="B508" s="2" t="s">
        <v>976</v>
      </c>
      <c r="C508" s="3" t="n">
        <v>0.75</v>
      </c>
      <c r="D508" s="17" t="n">
        <v>7.80890789284888E-006</v>
      </c>
      <c r="E508" s="5" t="n">
        <v>0</v>
      </c>
    </row>
    <row r="509" customFormat="false" ht="14.25" hidden="false" customHeight="false" outlineLevel="0" collapsed="false">
      <c r="A509" s="1" t="s">
        <v>1075</v>
      </c>
      <c r="B509" s="2" t="s">
        <v>894</v>
      </c>
      <c r="C509" s="3" t="n">
        <v>0.75</v>
      </c>
      <c r="D509" s="17" t="n">
        <v>7.80890789284888E-006</v>
      </c>
      <c r="E509" s="5" t="n">
        <v>0</v>
      </c>
    </row>
    <row r="510" customFormat="false" ht="14.25" hidden="false" customHeight="false" outlineLevel="0" collapsed="false">
      <c r="A510" s="1" t="s">
        <v>1076</v>
      </c>
      <c r="B510" s="2" t="s">
        <v>853</v>
      </c>
      <c r="C510" s="3" t="n">
        <v>0.75</v>
      </c>
      <c r="D510" s="17" t="n">
        <v>7.80890789284888E-006</v>
      </c>
      <c r="E510" s="18" t="n">
        <v>4.19797657529071E-005</v>
      </c>
    </row>
    <row r="511" customFormat="false" ht="14.25" hidden="false" customHeight="false" outlineLevel="0" collapsed="false">
      <c r="A511" s="1" t="s">
        <v>1077</v>
      </c>
      <c r="B511" s="2" t="s">
        <v>1078</v>
      </c>
      <c r="C511" s="3" t="n">
        <v>0.75</v>
      </c>
      <c r="D511" s="17" t="n">
        <v>7.80890789284888E-006</v>
      </c>
      <c r="E511" s="18" t="n">
        <v>4.19797657529071E-005</v>
      </c>
    </row>
    <row r="512" customFormat="false" ht="14.25" hidden="false" customHeight="false" outlineLevel="0" collapsed="false">
      <c r="A512" s="1" t="s">
        <v>1079</v>
      </c>
      <c r="B512" s="2" t="s">
        <v>684</v>
      </c>
      <c r="C512" s="3" t="n">
        <v>0.75</v>
      </c>
      <c r="D512" s="17" t="n">
        <v>7.80890789284888E-006</v>
      </c>
      <c r="E512" s="5" t="n">
        <v>0</v>
      </c>
    </row>
    <row r="513" customFormat="false" ht="14.25" hidden="false" customHeight="false" outlineLevel="0" collapsed="false">
      <c r="A513" s="1" t="s">
        <v>1080</v>
      </c>
      <c r="B513" s="2" t="s">
        <v>436</v>
      </c>
      <c r="C513" s="3" t="n">
        <v>0.75</v>
      </c>
      <c r="D513" s="17" t="n">
        <v>7.80890789284888E-006</v>
      </c>
      <c r="E513" s="5" t="n">
        <v>0</v>
      </c>
    </row>
    <row r="514" customFormat="false" ht="14.25" hidden="false" customHeight="false" outlineLevel="0" collapsed="false">
      <c r="A514" s="1" t="s">
        <v>1081</v>
      </c>
      <c r="B514" s="2" t="s">
        <v>564</v>
      </c>
      <c r="C514" s="3" t="n">
        <v>0.75</v>
      </c>
      <c r="D514" s="17" t="n">
        <v>8.18552464801803E-006</v>
      </c>
      <c r="E514" s="5" t="n">
        <v>0</v>
      </c>
    </row>
    <row r="515" customFormat="false" ht="14.25" hidden="false" customHeight="false" outlineLevel="0" collapsed="false">
      <c r="A515" s="1" t="s">
        <v>1082</v>
      </c>
      <c r="B515" s="2" t="s">
        <v>1020</v>
      </c>
      <c r="C515" s="3" t="n">
        <v>0.75</v>
      </c>
      <c r="D515" s="17" t="n">
        <v>8.18552464801803E-006</v>
      </c>
      <c r="E515" s="5" t="n">
        <v>0</v>
      </c>
    </row>
    <row r="516" customFormat="false" ht="14.25" hidden="false" customHeight="false" outlineLevel="0" collapsed="false">
      <c r="A516" s="1" t="s">
        <v>1083</v>
      </c>
      <c r="B516" s="2" t="s">
        <v>467</v>
      </c>
      <c r="C516" s="3" t="n">
        <v>0.75</v>
      </c>
      <c r="D516" s="17" t="n">
        <v>8.18552464801803E-006</v>
      </c>
      <c r="E516" s="18" t="n">
        <v>4.19797657529071E-005</v>
      </c>
    </row>
    <row r="517" customFormat="false" ht="14.25" hidden="false" customHeight="false" outlineLevel="0" collapsed="false">
      <c r="A517" s="1" t="s">
        <v>1084</v>
      </c>
      <c r="B517" s="2" t="s">
        <v>523</v>
      </c>
      <c r="C517" s="3" t="n">
        <v>0.75</v>
      </c>
      <c r="D517" s="17" t="n">
        <v>8.18552464801803E-006</v>
      </c>
      <c r="E517" s="5" t="n">
        <v>0</v>
      </c>
    </row>
    <row r="518" customFormat="false" ht="14.25" hidden="false" customHeight="false" outlineLevel="0" collapsed="false">
      <c r="A518" s="1" t="s">
        <v>1085</v>
      </c>
      <c r="B518" s="2" t="s">
        <v>467</v>
      </c>
      <c r="C518" s="3" t="n">
        <v>0.75</v>
      </c>
      <c r="D518" s="17" t="n">
        <v>8.18552464801803E-006</v>
      </c>
      <c r="E518" s="5" t="n">
        <v>0</v>
      </c>
    </row>
    <row r="519" customFormat="false" ht="14.25" hidden="false" customHeight="false" outlineLevel="0" collapsed="false">
      <c r="A519" s="1" t="s">
        <v>1086</v>
      </c>
      <c r="B519" s="2" t="s">
        <v>641</v>
      </c>
      <c r="C519" s="3" t="n">
        <v>0.75</v>
      </c>
      <c r="D519" s="17" t="n">
        <v>8.18552464801803E-006</v>
      </c>
      <c r="E519" s="5" t="n">
        <v>0</v>
      </c>
    </row>
    <row r="520" customFormat="false" ht="14.25" hidden="false" customHeight="false" outlineLevel="0" collapsed="false">
      <c r="A520" s="1" t="s">
        <v>1087</v>
      </c>
      <c r="B520" s="2" t="s">
        <v>1088</v>
      </c>
      <c r="C520" s="3" t="n">
        <v>0.75</v>
      </c>
      <c r="D520" s="17" t="n">
        <v>8.18552464801803E-006</v>
      </c>
      <c r="E520" s="5" t="n">
        <v>0</v>
      </c>
    </row>
    <row r="521" customFormat="false" ht="14.25" hidden="false" customHeight="false" outlineLevel="0" collapsed="false">
      <c r="A521" s="1" t="s">
        <v>1089</v>
      </c>
      <c r="B521" s="2" t="s">
        <v>907</v>
      </c>
      <c r="C521" s="3" t="n">
        <v>0.75</v>
      </c>
      <c r="D521" s="17" t="n">
        <v>8.57401916514538E-006</v>
      </c>
      <c r="E521" s="5" t="n">
        <v>0</v>
      </c>
    </row>
    <row r="522" customFormat="false" ht="14.25" hidden="false" customHeight="false" outlineLevel="0" collapsed="false">
      <c r="A522" s="1" t="s">
        <v>1090</v>
      </c>
      <c r="B522" s="2" t="s">
        <v>1091</v>
      </c>
      <c r="C522" s="3" t="n">
        <v>0.75</v>
      </c>
      <c r="D522" s="17" t="n">
        <v>8.57401916514538E-006</v>
      </c>
      <c r="E522" s="5" t="n">
        <v>0.000412023626834088</v>
      </c>
    </row>
    <row r="523" customFormat="false" ht="14.25" hidden="false" customHeight="false" outlineLevel="0" collapsed="false">
      <c r="A523" s="1" t="s">
        <v>1092</v>
      </c>
      <c r="B523" s="2" t="s">
        <v>1093</v>
      </c>
      <c r="C523" s="3" t="n">
        <v>0.75</v>
      </c>
      <c r="D523" s="17" t="n">
        <v>8.57401916514538E-006</v>
      </c>
      <c r="E523" s="5" t="n">
        <v>0</v>
      </c>
    </row>
    <row r="524" customFormat="false" ht="14.25" hidden="false" customHeight="false" outlineLevel="0" collapsed="false">
      <c r="A524" s="1" t="s">
        <v>1094</v>
      </c>
      <c r="B524" s="2" t="s">
        <v>1095</v>
      </c>
      <c r="C524" s="3" t="n">
        <v>0.75</v>
      </c>
      <c r="D524" s="17" t="n">
        <v>8.57401916514538E-006</v>
      </c>
      <c r="E524" s="5" t="n">
        <v>0</v>
      </c>
    </row>
    <row r="525" customFormat="false" ht="14.25" hidden="false" customHeight="false" outlineLevel="0" collapsed="false">
      <c r="A525" s="1" t="s">
        <v>1096</v>
      </c>
      <c r="B525" s="2" t="s">
        <v>1028</v>
      </c>
      <c r="C525" s="3" t="n">
        <v>0.75</v>
      </c>
      <c r="D525" s="17" t="n">
        <v>8.57401916514538E-006</v>
      </c>
      <c r="E525" s="18" t="n">
        <v>4.19797657529071E-005</v>
      </c>
    </row>
    <row r="526" customFormat="false" ht="14.25" hidden="false" customHeight="false" outlineLevel="0" collapsed="false">
      <c r="A526" s="1" t="s">
        <v>1097</v>
      </c>
      <c r="B526" s="2" t="s">
        <v>783</v>
      </c>
      <c r="C526" s="3" t="n">
        <v>0.75</v>
      </c>
      <c r="D526" s="17" t="n">
        <v>8.57401916514538E-006</v>
      </c>
      <c r="E526" s="5" t="n">
        <v>0</v>
      </c>
    </row>
    <row r="527" customFormat="false" ht="14.25" hidden="false" customHeight="false" outlineLevel="0" collapsed="false">
      <c r="A527" s="1" t="s">
        <v>1098</v>
      </c>
      <c r="B527" s="2" t="s">
        <v>761</v>
      </c>
      <c r="C527" s="3" t="n">
        <v>0.75</v>
      </c>
      <c r="D527" s="17" t="n">
        <v>8.57401916514538E-006</v>
      </c>
      <c r="E527" s="18" t="n">
        <v>4.19797657529071E-005</v>
      </c>
    </row>
    <row r="528" customFormat="false" ht="14.25" hidden="false" customHeight="false" outlineLevel="0" collapsed="false">
      <c r="A528" s="1" t="s">
        <v>1099</v>
      </c>
      <c r="B528" s="2" t="s">
        <v>1100</v>
      </c>
      <c r="C528" s="3" t="n">
        <v>0.75</v>
      </c>
      <c r="D528" s="17" t="n">
        <v>8.97457336275336E-006</v>
      </c>
      <c r="E528" s="5" t="n">
        <v>0</v>
      </c>
    </row>
    <row r="529" customFormat="false" ht="14.25" hidden="false" customHeight="false" outlineLevel="0" collapsed="false">
      <c r="A529" s="1" t="s">
        <v>1101</v>
      </c>
      <c r="B529" s="2" t="s">
        <v>1102</v>
      </c>
      <c r="C529" s="3" t="n">
        <v>0.75</v>
      </c>
      <c r="D529" s="17" t="n">
        <v>8.97457336275336E-006</v>
      </c>
      <c r="E529" s="5" t="n">
        <v>0</v>
      </c>
    </row>
    <row r="530" customFormat="false" ht="14.25" hidden="false" customHeight="false" outlineLevel="0" collapsed="false">
      <c r="A530" s="1" t="s">
        <v>1103</v>
      </c>
      <c r="B530" s="2" t="s">
        <v>1104</v>
      </c>
      <c r="C530" s="3" t="n">
        <v>0.75</v>
      </c>
      <c r="D530" s="17" t="n">
        <v>8.97457336275336E-006</v>
      </c>
      <c r="E530" s="5" t="n">
        <v>0</v>
      </c>
    </row>
    <row r="531" customFormat="false" ht="14.25" hidden="false" customHeight="false" outlineLevel="0" collapsed="false">
      <c r="A531" s="1" t="s">
        <v>1105</v>
      </c>
      <c r="B531" s="2" t="s">
        <v>98</v>
      </c>
      <c r="C531" s="3" t="n">
        <v>0.75</v>
      </c>
      <c r="D531" s="17" t="n">
        <v>8.97457336275336E-006</v>
      </c>
      <c r="E531" s="5" t="n">
        <v>0</v>
      </c>
    </row>
    <row r="532" customFormat="false" ht="14.25" hidden="false" customHeight="false" outlineLevel="0" collapsed="false">
      <c r="A532" s="1" t="s">
        <v>1106</v>
      </c>
      <c r="B532" s="2" t="s">
        <v>1038</v>
      </c>
      <c r="C532" s="3" t="n">
        <v>0.75</v>
      </c>
      <c r="D532" s="17" t="n">
        <v>8.97457336275336E-006</v>
      </c>
      <c r="E532" s="18" t="n">
        <v>4.19797657529071E-005</v>
      </c>
    </row>
    <row r="533" customFormat="false" ht="14.25" hidden="false" customHeight="false" outlineLevel="0" collapsed="false">
      <c r="A533" s="1" t="s">
        <v>1107</v>
      </c>
      <c r="B533" s="2" t="s">
        <v>439</v>
      </c>
      <c r="C533" s="3" t="n">
        <v>0.75</v>
      </c>
      <c r="D533" s="17" t="n">
        <v>8.97457336275336E-006</v>
      </c>
      <c r="E533" s="5" t="n">
        <v>0</v>
      </c>
    </row>
    <row r="534" customFormat="false" ht="14.25" hidden="false" customHeight="false" outlineLevel="0" collapsed="false">
      <c r="A534" s="1" t="s">
        <v>1108</v>
      </c>
      <c r="B534" s="2" t="s">
        <v>598</v>
      </c>
      <c r="C534" s="3" t="n">
        <v>0.75</v>
      </c>
      <c r="D534" s="17" t="n">
        <v>9.38736904639494E-006</v>
      </c>
      <c r="E534" s="5" t="n">
        <v>0</v>
      </c>
    </row>
    <row r="535" customFormat="false" ht="14.25" hidden="false" customHeight="false" outlineLevel="0" collapsed="false">
      <c r="A535" s="1" t="s">
        <v>1109</v>
      </c>
      <c r="B535" s="2" t="s">
        <v>615</v>
      </c>
      <c r="C535" s="3" t="n">
        <v>0.75</v>
      </c>
      <c r="D535" s="17" t="n">
        <v>9.38736904639494E-006</v>
      </c>
      <c r="E535" s="5" t="n">
        <v>0</v>
      </c>
    </row>
    <row r="536" customFormat="false" ht="14.25" hidden="false" customHeight="false" outlineLevel="0" collapsed="false">
      <c r="A536" s="1" t="s">
        <v>1110</v>
      </c>
      <c r="B536" s="2" t="s">
        <v>695</v>
      </c>
      <c r="C536" s="3" t="n">
        <v>0.75</v>
      </c>
      <c r="D536" s="17" t="n">
        <v>9.81258790865357E-006</v>
      </c>
      <c r="E536" s="5" t="n">
        <v>0</v>
      </c>
    </row>
    <row r="537" customFormat="false" ht="14.25" hidden="false" customHeight="false" outlineLevel="0" collapsed="false">
      <c r="A537" s="1" t="s">
        <v>1111</v>
      </c>
      <c r="B537" s="2" t="s">
        <v>1112</v>
      </c>
      <c r="C537" s="3" t="n">
        <v>0.75</v>
      </c>
      <c r="D537" s="17" t="n">
        <v>9.81258790865357E-006</v>
      </c>
      <c r="E537" s="5" t="n">
        <v>0</v>
      </c>
    </row>
    <row r="538" customFormat="false" ht="14.25" hidden="false" customHeight="false" outlineLevel="0" collapsed="false">
      <c r="A538" s="1" t="s">
        <v>1113</v>
      </c>
      <c r="B538" s="2" t="s">
        <v>456</v>
      </c>
      <c r="C538" s="3" t="n">
        <v>0.75</v>
      </c>
      <c r="D538" s="17" t="n">
        <v>9.81258790865357E-006</v>
      </c>
      <c r="E538" s="5" t="n">
        <v>0</v>
      </c>
    </row>
    <row r="539" customFormat="false" ht="14.25" hidden="false" customHeight="false" outlineLevel="0" collapsed="false">
      <c r="A539" s="1" t="s">
        <v>1114</v>
      </c>
      <c r="B539" s="2" t="s">
        <v>1115</v>
      </c>
      <c r="C539" s="3" t="n">
        <v>0.75</v>
      </c>
      <c r="D539" s="17" t="n">
        <v>9.81258790865357E-006</v>
      </c>
      <c r="E539" s="5" t="n">
        <v>0</v>
      </c>
    </row>
    <row r="540" customFormat="false" ht="14.25" hidden="false" customHeight="false" outlineLevel="0" collapsed="false">
      <c r="A540" s="1" t="s">
        <v>1116</v>
      </c>
      <c r="B540" s="2" t="s">
        <v>888</v>
      </c>
      <c r="C540" s="3" t="n">
        <v>0.75</v>
      </c>
      <c r="D540" s="17" t="n">
        <v>9.81258790865357E-006</v>
      </c>
      <c r="E540" s="5" t="n">
        <v>0</v>
      </c>
    </row>
    <row r="541" customFormat="false" ht="14.25" hidden="false" customHeight="false" outlineLevel="0" collapsed="false">
      <c r="A541" s="1" t="s">
        <v>1117</v>
      </c>
      <c r="B541" s="2" t="s">
        <v>450</v>
      </c>
      <c r="C541" s="3" t="n">
        <v>0.75</v>
      </c>
      <c r="D541" s="17" t="n">
        <v>9.81258790865357E-006</v>
      </c>
      <c r="E541" s="5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true" hidden="false" outlineLevel="0" max="1" min="1" style="6" width="14.99"/>
    <col collapsed="false" customWidth="false" hidden="false" outlineLevel="0" max="257" min="2" style="6" width="8.99"/>
  </cols>
  <sheetData>
    <row r="1" customFormat="false" ht="15.75" hidden="false" customHeight="false" outlineLevel="0" collapsed="false">
      <c r="A1" s="7" t="s">
        <v>1118</v>
      </c>
    </row>
    <row r="3" customFormat="false" ht="14.25" hidden="false" customHeight="false" outlineLevel="0" collapsed="false">
      <c r="A3" s="6" t="s">
        <v>1119</v>
      </c>
    </row>
    <row r="6" customFormat="false" ht="14.25" hidden="false" customHeight="false" outlineLevel="0" collapsed="false">
      <c r="A6" s="6" t="s">
        <v>1120</v>
      </c>
    </row>
    <row r="7" customFormat="false" ht="14.25" hidden="false" customHeight="false" outlineLevel="0" collapsed="false">
      <c r="A7" s="6" t="s">
        <v>1121</v>
      </c>
    </row>
    <row r="8" customFormat="false" ht="14.25" hidden="false" customHeight="false" outlineLevel="0" collapsed="false">
      <c r="A8" s="6" t="s">
        <v>1122</v>
      </c>
    </row>
    <row r="9" customFormat="false" ht="14.25" hidden="false" customHeight="false" outlineLevel="0" collapsed="false">
      <c r="A9" s="6" t="s">
        <v>1123</v>
      </c>
    </row>
    <row r="10" customFormat="false" ht="14.25" hidden="false" customHeight="false" outlineLevel="0" collapsed="false">
      <c r="A10" s="6" t="s">
        <v>1124</v>
      </c>
    </row>
    <row r="13" customFormat="false" ht="14.25" hidden="false" customHeight="false" outlineLevel="0" collapsed="false">
      <c r="A13" s="6" t="s">
        <v>1125</v>
      </c>
      <c r="B13" s="6" t="s">
        <v>1126</v>
      </c>
    </row>
    <row r="14" customFormat="false" ht="14.25" hidden="false" customHeight="false" outlineLevel="0" collapsed="false">
      <c r="A14" s="6" t="s">
        <v>1127</v>
      </c>
      <c r="B14" s="6" t="s">
        <v>1128</v>
      </c>
    </row>
    <row r="15" customFormat="false" ht="14.25" hidden="false" customHeight="false" outlineLevel="0" collapsed="false">
      <c r="A15" s="6" t="s">
        <v>1129</v>
      </c>
      <c r="B15" s="6" t="s">
        <v>1130</v>
      </c>
    </row>
    <row r="16" customFormat="false" ht="14.25" hidden="false" customHeight="false" outlineLevel="0" collapsed="false">
      <c r="A16" s="6" t="s">
        <v>1131</v>
      </c>
      <c r="B16" s="6" t="s">
        <v>1132</v>
      </c>
    </row>
    <row r="17" customFormat="false" ht="14.25" hidden="false" customHeight="false" outlineLevel="0" collapsed="false">
      <c r="A17" s="6" t="s">
        <v>1133</v>
      </c>
      <c r="B17" s="6" t="s">
        <v>1134</v>
      </c>
    </row>
    <row r="18" customFormat="false" ht="14.25" hidden="false" customHeight="false" outlineLevel="0" collapsed="false">
      <c r="A18" s="6" t="s">
        <v>1135</v>
      </c>
      <c r="B18" s="6" t="s">
        <v>1136</v>
      </c>
    </row>
    <row r="19" customFormat="false" ht="14.25" hidden="false" customHeight="false" outlineLevel="0" collapsed="false">
      <c r="A19" s="6" t="s">
        <v>1137</v>
      </c>
      <c r="B19" s="6" t="s">
        <v>1138</v>
      </c>
    </row>
    <row r="20" customFormat="false" ht="14.25" hidden="false" customHeight="false" outlineLevel="0" collapsed="false">
      <c r="A20" s="6" t="s">
        <v>1139</v>
      </c>
      <c r="B20" s="6" t="s">
        <v>1140</v>
      </c>
    </row>
    <row r="21" customFormat="false" ht="14.25" hidden="false" customHeight="false" outlineLevel="0" collapsed="false">
      <c r="A21" s="6" t="s">
        <v>1141</v>
      </c>
      <c r="B21" s="6" t="s">
        <v>1142</v>
      </c>
    </row>
    <row r="22" customFormat="false" ht="14.25" hidden="false" customHeight="false" outlineLevel="0" collapsed="false">
      <c r="A22" s="6" t="s">
        <v>1143</v>
      </c>
      <c r="B22" s="6" t="s">
        <v>11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true" hidden="false" outlineLevel="0" max="1" min="1" style="6" width="18.14"/>
    <col collapsed="false" customWidth="false" hidden="false" outlineLevel="0" max="257" min="2" style="6" width="8.99"/>
  </cols>
  <sheetData>
    <row r="1" customFormat="false" ht="15.75" hidden="false" customHeight="false" outlineLevel="0" collapsed="false">
      <c r="A1" s="7" t="s">
        <v>1145</v>
      </c>
    </row>
    <row r="3" customFormat="false" ht="14.25" hidden="false" customHeight="false" outlineLevel="0" collapsed="false">
      <c r="A3" s="6" t="s">
        <v>1146</v>
      </c>
      <c r="C3" s="6" t="n">
        <v>480</v>
      </c>
      <c r="D3" s="6" t="n">
        <v>600</v>
      </c>
      <c r="E3" s="6" t="n">
        <v>720</v>
      </c>
      <c r="F3" s="6" t="n">
        <v>840</v>
      </c>
      <c r="G3" s="6" t="n">
        <v>960</v>
      </c>
      <c r="H3" s="6" t="n">
        <v>1080</v>
      </c>
      <c r="I3" s="6" t="n">
        <v>1200</v>
      </c>
    </row>
    <row r="4" s="26" customFormat="true" ht="15" hidden="false" customHeight="false" outlineLevel="0" collapsed="false">
      <c r="A4" s="25" t="s">
        <v>1147</v>
      </c>
      <c r="B4" s="25"/>
      <c r="C4" s="25" t="n">
        <v>0</v>
      </c>
      <c r="D4" s="25" t="n">
        <v>5</v>
      </c>
      <c r="E4" s="25" t="n">
        <v>14</v>
      </c>
      <c r="F4" s="25" t="n">
        <v>35</v>
      </c>
      <c r="G4" s="25" t="n">
        <v>55</v>
      </c>
      <c r="H4" s="25" t="n">
        <v>67</v>
      </c>
      <c r="I4" s="25" t="n">
        <v>80</v>
      </c>
    </row>
    <row r="27" customFormat="false" ht="15" hidden="false" customHeight="false" outlineLevel="0" collapsed="false">
      <c r="A27" s="27" t="s">
        <v>1148</v>
      </c>
      <c r="B27" s="6" t="s">
        <v>1149</v>
      </c>
    </row>
    <row r="28" customFormat="false" ht="14.25" hidden="false" customHeight="false" outlineLevel="0" collapsed="false">
      <c r="B28" s="6" t="s">
        <v>11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2" topLeftCell="A16" activePane="bottomLeft" state="frozen"/>
      <selection pane="topLeft" activeCell="A1" activeCellId="0" sqref="A1"/>
      <selection pane="bottomLeft" activeCell="A1" activeCellId="0" sqref="A1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8.85"/>
    <col collapsed="false" customWidth="true" hidden="false" outlineLevel="0" max="2" min="2" style="1" width="44.99"/>
    <col collapsed="false" customWidth="true" hidden="false" outlineLevel="0" max="3" min="3" style="2" width="31.99"/>
    <col collapsed="false" customWidth="true" hidden="false" outlineLevel="0" max="4" min="4" style="3" width="24.7"/>
    <col collapsed="false" customWidth="true" hidden="false" outlineLevel="0" max="5" min="5" style="4" width="24.7"/>
    <col collapsed="false" customWidth="false" hidden="false" outlineLevel="0" max="257" min="6" style="6" width="8.99"/>
  </cols>
  <sheetData>
    <row r="1" s="9" customFormat="true" ht="15.75" hidden="false" customHeight="false" outlineLevel="0" collapsed="false">
      <c r="A1" s="7" t="s">
        <v>1151</v>
      </c>
      <c r="B1" s="8"/>
      <c r="C1" s="8"/>
      <c r="D1" s="8"/>
      <c r="E1" s="8"/>
    </row>
    <row r="2" s="9" customFormat="true" ht="14.25" hidden="false" customHeight="false" outlineLevel="0" collapsed="false">
      <c r="A2" s="10"/>
      <c r="B2" s="8"/>
      <c r="C2" s="8"/>
      <c r="D2" s="8"/>
      <c r="E2" s="8"/>
    </row>
    <row r="3" s="9" customFormat="true" ht="14.25" hidden="false" customHeight="false" outlineLevel="0" collapsed="false">
      <c r="A3" s="10"/>
      <c r="B3" s="8"/>
      <c r="C3" s="8"/>
      <c r="D3" s="8"/>
      <c r="E3" s="8"/>
    </row>
    <row r="4" s="9" customFormat="true" ht="14.25" hidden="false" customHeight="false" outlineLevel="0" collapsed="false">
      <c r="A4" s="10" t="s">
        <v>1152</v>
      </c>
      <c r="C4" s="8"/>
      <c r="D4" s="8"/>
      <c r="E4" s="8"/>
    </row>
    <row r="5" s="9" customFormat="true" ht="14.25" hidden="false" customHeight="false" outlineLevel="0" collapsed="false">
      <c r="A5" s="10" t="s">
        <v>1153</v>
      </c>
      <c r="C5" s="8"/>
      <c r="D5" s="8"/>
      <c r="E5" s="8"/>
    </row>
    <row r="6" s="9" customFormat="true" ht="14.25" hidden="false" customHeight="false" outlineLevel="0" collapsed="false">
      <c r="A6" s="10" t="s">
        <v>1154</v>
      </c>
      <c r="B6" s="8"/>
      <c r="C6" s="8"/>
      <c r="D6" s="8"/>
      <c r="E6" s="8"/>
    </row>
    <row r="7" s="9" customFormat="true" ht="14.25" hidden="false" customHeight="false" outlineLevel="0" collapsed="false">
      <c r="A7" s="10" t="s">
        <v>1155</v>
      </c>
      <c r="B7" s="8"/>
      <c r="C7" s="8"/>
      <c r="D7" s="8"/>
      <c r="E7" s="8"/>
    </row>
    <row r="8" s="9" customFormat="true" ht="14.25" hidden="false" customHeight="false" outlineLevel="0" collapsed="false">
      <c r="A8" s="10" t="s">
        <v>1156</v>
      </c>
      <c r="B8" s="8"/>
      <c r="C8" s="8"/>
      <c r="D8" s="8"/>
      <c r="E8" s="8"/>
    </row>
    <row r="9" s="9" customFormat="true" ht="14.25" hidden="false" customHeight="false" outlineLevel="0" collapsed="false">
      <c r="A9" s="10" t="s">
        <v>1157</v>
      </c>
      <c r="B9" s="8"/>
      <c r="C9" s="8"/>
      <c r="D9" s="8"/>
      <c r="E9" s="8"/>
    </row>
    <row r="10" s="9" customFormat="true" ht="14.25" hidden="false" customHeight="false" outlineLevel="0" collapsed="false">
      <c r="A10" s="10"/>
      <c r="B10" s="8"/>
      <c r="C10" s="8"/>
      <c r="D10" s="8"/>
      <c r="E10" s="8"/>
    </row>
    <row r="11" customFormat="false" ht="15" hidden="false" customHeight="false" outlineLevel="0" collapsed="false">
      <c r="A11" s="11"/>
      <c r="D11" s="12" t="s">
        <v>1158</v>
      </c>
      <c r="E11" s="13" t="s">
        <v>7</v>
      </c>
    </row>
    <row r="12" s="1" customFormat="true" ht="14.25" hidden="false" customHeight="false" outlineLevel="0" collapsed="false">
      <c r="A12" s="1" t="s">
        <v>9</v>
      </c>
      <c r="B12" s="1" t="s">
        <v>10</v>
      </c>
      <c r="C12" s="2" t="s">
        <v>11</v>
      </c>
      <c r="D12" s="3" t="s">
        <v>12</v>
      </c>
      <c r="E12" s="4" t="s">
        <v>13</v>
      </c>
    </row>
    <row r="14" customFormat="false" ht="15" hidden="false" customHeight="false" outlineLevel="0" collapsed="false">
      <c r="A14" s="15" t="n">
        <v>1</v>
      </c>
      <c r="B14" s="16" t="s">
        <v>1159</v>
      </c>
    </row>
    <row r="16" customFormat="false" ht="14.25" hidden="false" customHeight="false" outlineLevel="0" collapsed="false">
      <c r="B16" s="28" t="s">
        <v>1160</v>
      </c>
      <c r="C16" s="2" t="s">
        <v>1161</v>
      </c>
      <c r="D16" s="3" t="n">
        <v>0.625</v>
      </c>
      <c r="E16" s="17" t="n">
        <v>5.58078610664695E-005</v>
      </c>
    </row>
    <row r="17" customFormat="false" ht="14.25" hidden="false" customHeight="false" outlineLevel="0" collapsed="false">
      <c r="B17" s="28" t="s">
        <v>1162</v>
      </c>
      <c r="C17" s="2" t="s">
        <v>1163</v>
      </c>
      <c r="D17" s="3" t="n">
        <v>0.625</v>
      </c>
      <c r="E17" s="17" t="n">
        <v>0.00822571998545851</v>
      </c>
    </row>
    <row r="18" customFormat="false" ht="14.25" hidden="false" customHeight="false" outlineLevel="0" collapsed="false">
      <c r="E18" s="17"/>
    </row>
    <row r="19" customFormat="false" ht="15" hidden="false" customHeight="false" outlineLevel="0" collapsed="false">
      <c r="A19" s="15" t="n">
        <v>2</v>
      </c>
      <c r="B19" s="16" t="s">
        <v>1164</v>
      </c>
    </row>
    <row r="21" customFormat="false" ht="14.25" hidden="false" customHeight="false" outlineLevel="0" collapsed="false">
      <c r="B21" s="1" t="s">
        <v>1165</v>
      </c>
      <c r="C21" s="2" t="s">
        <v>1166</v>
      </c>
      <c r="D21" s="3" t="n">
        <v>0.6667</v>
      </c>
      <c r="E21" s="17" t="n">
        <v>9.16850400127776E-007</v>
      </c>
    </row>
    <row r="22" customFormat="false" ht="14.25" hidden="false" customHeight="false" outlineLevel="0" collapsed="false">
      <c r="B22" s="1" t="s">
        <v>1167</v>
      </c>
      <c r="C22" s="2" t="s">
        <v>1168</v>
      </c>
      <c r="D22" s="3" t="n">
        <v>0.6667</v>
      </c>
      <c r="E22" s="17" t="n">
        <v>1.40402598616744E-006</v>
      </c>
    </row>
    <row r="23" customFormat="false" ht="14.25" hidden="false" customHeight="false" outlineLevel="0" collapsed="false">
      <c r="B23" s="28" t="s">
        <v>1169</v>
      </c>
      <c r="C23" s="2" t="s">
        <v>1170</v>
      </c>
      <c r="D23" s="3" t="n">
        <v>0.6667</v>
      </c>
      <c r="E23" s="17" t="n">
        <v>1.7464718311952E-006</v>
      </c>
    </row>
    <row r="24" customFormat="false" ht="14.25" hidden="false" customHeight="false" outlineLevel="0" collapsed="false">
      <c r="B24" s="28" t="s">
        <v>1171</v>
      </c>
      <c r="C24" s="2" t="s">
        <v>1172</v>
      </c>
      <c r="D24" s="3" t="n">
        <v>0.6667</v>
      </c>
      <c r="E24" s="17" t="n">
        <v>1.7464718311952E-006</v>
      </c>
    </row>
    <row r="25" customFormat="false" ht="14.25" hidden="false" customHeight="false" outlineLevel="0" collapsed="false">
      <c r="B25" s="28" t="s">
        <v>1173</v>
      </c>
      <c r="C25" s="2" t="s">
        <v>1174</v>
      </c>
      <c r="D25" s="3" t="n">
        <v>0.8333</v>
      </c>
      <c r="E25" s="17" t="n">
        <v>5.25762725922056E-006</v>
      </c>
    </row>
    <row r="26" customFormat="false" ht="14.25" hidden="false" customHeight="false" outlineLevel="0" collapsed="false">
      <c r="B26" s="28" t="s">
        <v>1175</v>
      </c>
      <c r="C26" s="2" t="s">
        <v>1176</v>
      </c>
      <c r="D26" s="3" t="n">
        <v>0.6667</v>
      </c>
      <c r="E26" s="17" t="n">
        <v>7.8245173519178E-006</v>
      </c>
    </row>
    <row r="27" customFormat="false" ht="14.25" hidden="false" customHeight="false" outlineLevel="0" collapsed="false">
      <c r="B27" s="28" t="s">
        <v>1177</v>
      </c>
      <c r="C27" s="2" t="s">
        <v>1178</v>
      </c>
      <c r="D27" s="3" t="n">
        <v>0.6667</v>
      </c>
      <c r="E27" s="17" t="n">
        <v>8.0537346162457E-006</v>
      </c>
    </row>
    <row r="28" customFormat="false" ht="14.25" hidden="false" customHeight="false" outlineLevel="0" collapsed="false">
      <c r="B28" s="28" t="s">
        <v>1179</v>
      </c>
      <c r="C28" s="2" t="s">
        <v>1180</v>
      </c>
      <c r="D28" s="3" t="n">
        <v>0.6667</v>
      </c>
      <c r="E28" s="17" t="n">
        <v>9.53565911329467E-006</v>
      </c>
    </row>
    <row r="30" customFormat="false" ht="15" hidden="false" customHeight="false" outlineLevel="0" collapsed="false">
      <c r="A30" s="15" t="n">
        <v>3</v>
      </c>
      <c r="B30" s="16" t="s">
        <v>1181</v>
      </c>
    </row>
    <row r="32" customFormat="false" ht="14.25" hidden="false" customHeight="false" outlineLevel="0" collapsed="false">
      <c r="B32" s="28" t="s">
        <v>1182</v>
      </c>
      <c r="C32" s="2" t="s">
        <v>1183</v>
      </c>
      <c r="D32" s="3" t="n">
        <v>0.75</v>
      </c>
      <c r="E32" s="17" t="n">
        <v>1.85846358351449E-006</v>
      </c>
    </row>
    <row r="34" customFormat="false" ht="15" hidden="false" customHeight="false" outlineLevel="0" collapsed="false">
      <c r="A34" s="15" t="n">
        <v>4</v>
      </c>
      <c r="B34" s="16" t="s">
        <v>1184</v>
      </c>
    </row>
    <row r="36" customFormat="false" ht="14.25" hidden="false" customHeight="false" outlineLevel="0" collapsed="false">
      <c r="B36" s="28" t="s">
        <v>1185</v>
      </c>
      <c r="C36" s="2" t="s">
        <v>1186</v>
      </c>
      <c r="D36" s="3" t="n">
        <v>0.6667</v>
      </c>
      <c r="E36" s="17" t="n">
        <v>2.38551413440411E-005</v>
      </c>
    </row>
    <row r="37" customFormat="false" ht="14.25" hidden="false" customHeight="false" outlineLevel="0" collapsed="false">
      <c r="B37" s="28" t="s">
        <v>1187</v>
      </c>
      <c r="C37" s="2" t="s">
        <v>1188</v>
      </c>
      <c r="D37" s="3" t="n">
        <v>0.6667</v>
      </c>
      <c r="E37" s="17" t="n">
        <v>4.75695464030435E-005</v>
      </c>
    </row>
    <row r="38" customFormat="false" ht="14.25" hidden="false" customHeight="false" outlineLevel="0" collapsed="false">
      <c r="B38" s="1" t="s">
        <v>1189</v>
      </c>
      <c r="C38" s="2" t="s">
        <v>1190</v>
      </c>
      <c r="D38" s="3" t="n">
        <v>0.6667</v>
      </c>
      <c r="E38" s="17" t="n">
        <v>0.000140876394147143</v>
      </c>
    </row>
    <row r="39" customFormat="false" ht="14.25" hidden="false" customHeight="false" outlineLevel="0" collapsed="false">
      <c r="B39" s="1" t="s">
        <v>1191</v>
      </c>
      <c r="C39" s="2" t="s">
        <v>1192</v>
      </c>
      <c r="D39" s="3" t="n">
        <v>0.75</v>
      </c>
      <c r="E39" s="17" t="n">
        <v>0.000645586014473571</v>
      </c>
    </row>
    <row r="40" customFormat="false" ht="14.25" hidden="false" customHeight="false" outlineLevel="0" collapsed="false">
      <c r="B40" s="1" t="s">
        <v>1193</v>
      </c>
      <c r="C40" s="2" t="s">
        <v>1194</v>
      </c>
      <c r="D40" s="3" t="n">
        <v>0.6667</v>
      </c>
      <c r="E40" s="17" t="n">
        <v>0.000928565017871542</v>
      </c>
    </row>
    <row r="41" customFormat="false" ht="14.25" hidden="false" customHeight="false" outlineLevel="0" collapsed="false">
      <c r="B41" s="1" t="s">
        <v>1195</v>
      </c>
      <c r="C41" s="2" t="s">
        <v>1196</v>
      </c>
      <c r="D41" s="3" t="n">
        <v>0.6667</v>
      </c>
      <c r="E41" s="17" t="n">
        <v>0.000991515359238127</v>
      </c>
    </row>
    <row r="42" customFormat="false" ht="14.25" hidden="false" customHeight="false" outlineLevel="0" collapsed="false">
      <c r="E42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0-01-12T20:57:30Z</dcterms:modified>
  <cp:revision>0</cp:revision>
  <dc:subject/>
  <dc:title/>
</cp:coreProperties>
</file>